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68" windowWidth="14808" windowHeight="7956" activeTab="1"/>
  </bookViews>
  <sheets>
    <sheet name="Raw Jump Data" sheetId="1" r:id="rId1"/>
    <sheet name="Raw Elbow Flexor Data" sheetId="2" r:id="rId2"/>
  </sheets>
  <calcPr calcId="145621"/>
</workbook>
</file>

<file path=xl/calcChain.xml><?xml version="1.0" encoding="utf-8"?>
<calcChain xmlns="http://schemas.openxmlformats.org/spreadsheetml/2006/main">
  <c r="D106" i="2" l="1"/>
  <c r="D6" i="2" l="1"/>
  <c r="I6" i="2"/>
  <c r="F6" i="2"/>
  <c r="H6" i="2"/>
  <c r="E6" i="2"/>
  <c r="G6" i="2"/>
  <c r="J6" i="2"/>
</calcChain>
</file>

<file path=xl/sharedStrings.xml><?xml version="1.0" encoding="utf-8"?>
<sst xmlns="http://schemas.openxmlformats.org/spreadsheetml/2006/main" count="176" uniqueCount="23">
  <si>
    <t>Baseline</t>
  </si>
  <si>
    <t>Control</t>
  </si>
  <si>
    <t>Mirror</t>
  </si>
  <si>
    <t>External</t>
  </si>
  <si>
    <t>Internal</t>
  </si>
  <si>
    <t>Absolute Displacement</t>
  </si>
  <si>
    <t>Average</t>
  </si>
  <si>
    <t>Peak Force</t>
  </si>
  <si>
    <t>Mean Force</t>
  </si>
  <si>
    <t>Peak Velocity</t>
  </si>
  <si>
    <t>Mean Velocity</t>
  </si>
  <si>
    <t>Contraction Time</t>
  </si>
  <si>
    <t>Subject Number</t>
  </si>
  <si>
    <t>Jump Number</t>
  </si>
  <si>
    <t>Gender</t>
  </si>
  <si>
    <t>Males = A</t>
  </si>
  <si>
    <t>Females = B</t>
  </si>
  <si>
    <t>A</t>
  </si>
  <si>
    <t>B</t>
  </si>
  <si>
    <t>Load Mean</t>
  </si>
  <si>
    <t>Bicep EMG</t>
  </si>
  <si>
    <t>Tricep EMG</t>
  </si>
  <si>
    <t>MVC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0" xfId="0" applyNumberFormat="1" applyBorder="1"/>
    <xf numFmtId="0" fontId="0" fillId="0" borderId="0" xfId="0" applyNumberFormat="1" applyFill="1" applyBorder="1"/>
    <xf numFmtId="0" fontId="0" fillId="0" borderId="1" xfId="0" applyNumberFormat="1" applyBorder="1"/>
    <xf numFmtId="0" fontId="0" fillId="2" borderId="3" xfId="0" applyNumberFormat="1" applyFill="1" applyBorder="1"/>
    <xf numFmtId="0" fontId="0" fillId="0" borderId="1" xfId="0" applyNumberFormat="1" applyFill="1" applyBorder="1"/>
    <xf numFmtId="0" fontId="1" fillId="0" borderId="0" xfId="0" applyFont="1"/>
    <xf numFmtId="0" fontId="0" fillId="3" borderId="3" xfId="0" applyNumberFormat="1" applyFill="1" applyBorder="1"/>
    <xf numFmtId="0" fontId="1" fillId="0" borderId="0" xfId="0" applyNumberFormat="1" applyFont="1" applyBorder="1" applyAlignment="1">
      <alignment wrapText="1"/>
    </xf>
    <xf numFmtId="0" fontId="1" fillId="0" borderId="0" xfId="0" applyNumberFormat="1" applyFont="1" applyFill="1" applyBorder="1" applyAlignment="1">
      <alignment wrapText="1"/>
    </xf>
    <xf numFmtId="0" fontId="1" fillId="0" borderId="1" xfId="0" applyNumberFormat="1" applyFont="1" applyBorder="1" applyAlignment="1">
      <alignment wrapText="1"/>
    </xf>
    <xf numFmtId="0" fontId="2" fillId="3" borderId="0" xfId="0" applyNumberFormat="1" applyFont="1" applyFill="1" applyBorder="1" applyAlignment="1">
      <alignment horizontal="center"/>
    </xf>
    <xf numFmtId="0" fontId="2" fillId="3" borderId="2" xfId="0" applyNumberFormat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3" borderId="4" xfId="0" applyNumberFormat="1" applyFont="1" applyFill="1" applyBorder="1" applyAlignment="1">
      <alignment horizontal="center"/>
    </xf>
    <xf numFmtId="0" fontId="2" fillId="3" borderId="5" xfId="0" applyNumberFormat="1" applyFont="1" applyFill="1" applyBorder="1" applyAlignment="1">
      <alignment horizontal="center"/>
    </xf>
    <xf numFmtId="0" fontId="2" fillId="3" borderId="6" xfId="0" applyNumberFormat="1" applyFont="1" applyFill="1" applyBorder="1" applyAlignment="1">
      <alignment horizontal="center"/>
    </xf>
    <xf numFmtId="0" fontId="2" fillId="3" borderId="1" xfId="0" applyNumberFormat="1" applyFont="1" applyFill="1" applyBorder="1" applyAlignment="1">
      <alignment horizontal="center"/>
    </xf>
    <xf numFmtId="0" fontId="1" fillId="0" borderId="2" xfId="0" applyNumberFormat="1" applyFont="1" applyFill="1" applyBorder="1" applyAlignment="1">
      <alignment wrapText="1"/>
    </xf>
    <xf numFmtId="0" fontId="0" fillId="0" borderId="2" xfId="0" applyNumberFormat="1" applyFill="1" applyBorder="1"/>
    <xf numFmtId="0" fontId="0" fillId="3" borderId="7" xfId="0" applyNumberFormat="1" applyFill="1" applyBorder="1"/>
    <xf numFmtId="0" fontId="0" fillId="3" borderId="8" xfId="0" applyNumberFormat="1" applyFill="1" applyBorder="1"/>
    <xf numFmtId="0" fontId="0" fillId="0" borderId="2" xfId="0" applyNumberFormat="1" applyBorder="1"/>
    <xf numFmtId="0" fontId="0" fillId="0" borderId="2" xfId="0" applyBorder="1"/>
    <xf numFmtId="0" fontId="2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0" fillId="2" borderId="7" xfId="0" applyNumberFormat="1" applyFill="1" applyBorder="1"/>
    <xf numFmtId="0" fontId="0" fillId="2" borderId="8" xfId="0" applyNumberFormat="1" applyFill="1" applyBorder="1"/>
    <xf numFmtId="0" fontId="2" fillId="4" borderId="4" xfId="0" applyNumberFormat="1" applyFont="1" applyFill="1" applyBorder="1" applyAlignment="1">
      <alignment horizontal="center"/>
    </xf>
    <xf numFmtId="0" fontId="2" fillId="4" borderId="5" xfId="0" applyNumberFormat="1" applyFont="1" applyFill="1" applyBorder="1" applyAlignment="1">
      <alignment horizontal="center"/>
    </xf>
    <xf numFmtId="0" fontId="2" fillId="4" borderId="6" xfId="0" applyNumberFormat="1" applyFont="1" applyFill="1" applyBorder="1" applyAlignment="1">
      <alignment horizontal="center"/>
    </xf>
    <xf numFmtId="0" fontId="2" fillId="4" borderId="1" xfId="0" applyNumberFormat="1" applyFont="1" applyFill="1" applyBorder="1" applyAlignment="1">
      <alignment horizontal="center"/>
    </xf>
    <xf numFmtId="0" fontId="2" fillId="4" borderId="0" xfId="0" applyNumberFormat="1" applyFont="1" applyFill="1" applyBorder="1" applyAlignment="1">
      <alignment horizontal="center"/>
    </xf>
    <xf numFmtId="0" fontId="2" fillId="4" borderId="2" xfId="0" applyNumberFormat="1" applyFont="1" applyFill="1" applyBorder="1" applyAlignment="1">
      <alignment horizontal="center"/>
    </xf>
    <xf numFmtId="0" fontId="2" fillId="5" borderId="4" xfId="0" applyNumberFormat="1" applyFont="1" applyFill="1" applyBorder="1" applyAlignment="1">
      <alignment horizontal="center"/>
    </xf>
    <xf numFmtId="0" fontId="2" fillId="5" borderId="5" xfId="0" applyNumberFormat="1" applyFont="1" applyFill="1" applyBorder="1" applyAlignment="1">
      <alignment horizontal="center"/>
    </xf>
    <xf numFmtId="0" fontId="2" fillId="5" borderId="6" xfId="0" applyNumberFormat="1" applyFont="1" applyFill="1" applyBorder="1" applyAlignment="1">
      <alignment horizontal="center"/>
    </xf>
    <xf numFmtId="0" fontId="2" fillId="5" borderId="1" xfId="0" applyNumberFormat="1" applyFont="1" applyFill="1" applyBorder="1" applyAlignment="1">
      <alignment horizontal="center"/>
    </xf>
    <xf numFmtId="0" fontId="2" fillId="5" borderId="0" xfId="0" applyNumberFormat="1" applyFont="1" applyFill="1" applyBorder="1" applyAlignment="1">
      <alignment horizontal="center"/>
    </xf>
    <xf numFmtId="0" fontId="2" fillId="5" borderId="2" xfId="0" applyNumberFormat="1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6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0" fillId="0" borderId="4" xfId="0" applyBorder="1"/>
    <xf numFmtId="0" fontId="0" fillId="0" borderId="4" xfId="0" applyNumberFormat="1" applyFill="1" applyBorder="1"/>
    <xf numFmtId="0" fontId="0" fillId="0" borderId="5" xfId="0" applyNumberFormat="1" applyFill="1" applyBorder="1"/>
    <xf numFmtId="0" fontId="0" fillId="0" borderId="6" xfId="0" applyNumberFormat="1" applyFill="1" applyBorder="1"/>
    <xf numFmtId="0" fontId="0" fillId="0" borderId="4" xfId="0" applyNumberFormat="1" applyBorder="1"/>
    <xf numFmtId="0" fontId="0" fillId="0" borderId="5" xfId="0" applyNumberFormat="1" applyBorder="1"/>
    <xf numFmtId="0" fontId="0" fillId="0" borderId="6" xfId="0" applyNumberFormat="1" applyBorder="1"/>
    <xf numFmtId="0" fontId="0" fillId="4" borderId="7" xfId="0" applyNumberFormat="1" applyFill="1" applyBorder="1"/>
    <xf numFmtId="0" fontId="0" fillId="4" borderId="3" xfId="0" applyNumberFormat="1" applyFill="1" applyBorder="1"/>
    <xf numFmtId="0" fontId="0" fillId="4" borderId="8" xfId="0" applyNumberFormat="1" applyFill="1" applyBorder="1"/>
    <xf numFmtId="0" fontId="0" fillId="5" borderId="7" xfId="0" applyNumberFormat="1" applyFill="1" applyBorder="1"/>
    <xf numFmtId="0" fontId="0" fillId="5" borderId="3" xfId="0" applyNumberFormat="1" applyFill="1" applyBorder="1"/>
    <xf numFmtId="0" fontId="0" fillId="5" borderId="8" xfId="0" applyNumberFormat="1" applyFill="1" applyBorder="1"/>
    <xf numFmtId="0" fontId="0" fillId="6" borderId="7" xfId="0" applyNumberFormat="1" applyFill="1" applyBorder="1"/>
    <xf numFmtId="0" fontId="0" fillId="6" borderId="3" xfId="0" applyNumberFormat="1" applyFill="1" applyBorder="1"/>
    <xf numFmtId="0" fontId="0" fillId="6" borderId="8" xfId="0" applyNumberFormat="1" applyFill="1" applyBorder="1"/>
    <xf numFmtId="0" fontId="0" fillId="0" borderId="4" xfId="0" applyBorder="1" applyAlignment="1">
      <alignment horizontal="center" vertical="center"/>
    </xf>
    <xf numFmtId="0" fontId="0" fillId="0" borderId="5" xfId="0" quotePrefix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/>
    </xf>
    <xf numFmtId="166" fontId="0" fillId="0" borderId="0" xfId="0" applyNumberFormat="1" applyBorder="1"/>
    <xf numFmtId="166" fontId="0" fillId="0" borderId="2" xfId="0" applyNumberFormat="1" applyBorder="1"/>
    <xf numFmtId="166" fontId="0" fillId="0" borderId="5" xfId="0" applyNumberFormat="1" applyBorder="1"/>
    <xf numFmtId="166" fontId="0" fillId="0" borderId="6" xfId="0" applyNumberFormat="1" applyBorder="1"/>
    <xf numFmtId="0" fontId="0" fillId="2" borderId="3" xfId="0" applyFill="1" applyBorder="1"/>
    <xf numFmtId="0" fontId="0" fillId="2" borderId="7" xfId="0" applyFill="1" applyBorder="1"/>
    <xf numFmtId="0" fontId="0" fillId="2" borderId="8" xfId="0" applyFill="1" applyBorder="1"/>
    <xf numFmtId="0" fontId="3" fillId="3" borderId="7" xfId="0" applyNumberFormat="1" applyFont="1" applyFill="1" applyBorder="1" applyAlignment="1">
      <alignment horizontal="center" vertical="center"/>
    </xf>
    <xf numFmtId="0" fontId="3" fillId="3" borderId="3" xfId="0" applyNumberFormat="1" applyFont="1" applyFill="1" applyBorder="1" applyAlignment="1">
      <alignment horizontal="center" vertical="center"/>
    </xf>
    <xf numFmtId="0" fontId="3" fillId="3" borderId="8" xfId="0" applyNumberFormat="1" applyFont="1" applyFill="1" applyBorder="1" applyAlignment="1">
      <alignment horizontal="center" vertical="center"/>
    </xf>
    <xf numFmtId="0" fontId="3" fillId="5" borderId="7" xfId="0" applyNumberFormat="1" applyFont="1" applyFill="1" applyBorder="1" applyAlignment="1">
      <alignment horizontal="center" vertical="center"/>
    </xf>
    <xf numFmtId="0" fontId="3" fillId="5" borderId="3" xfId="0" applyNumberFormat="1" applyFont="1" applyFill="1" applyBorder="1" applyAlignment="1">
      <alignment horizontal="center" vertical="center"/>
    </xf>
    <xf numFmtId="0" fontId="3" fillId="5" borderId="8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6" borderId="7" xfId="0" applyNumberFormat="1" applyFont="1" applyFill="1" applyBorder="1" applyAlignment="1">
      <alignment horizontal="center" vertical="center"/>
    </xf>
    <xf numFmtId="0" fontId="4" fillId="6" borderId="3" xfId="0" applyNumberFormat="1" applyFont="1" applyFill="1" applyBorder="1" applyAlignment="1">
      <alignment horizontal="center" vertical="center"/>
    </xf>
    <xf numFmtId="0" fontId="4" fillId="6" borderId="8" xfId="0" applyNumberFormat="1" applyFont="1" applyFill="1" applyBorder="1" applyAlignment="1">
      <alignment horizontal="center" vertical="center"/>
    </xf>
    <xf numFmtId="0" fontId="3" fillId="4" borderId="7" xfId="0" applyNumberFormat="1" applyFont="1" applyFill="1" applyBorder="1" applyAlignment="1">
      <alignment horizontal="center" vertical="center"/>
    </xf>
    <xf numFmtId="0" fontId="3" fillId="4" borderId="3" xfId="0" applyNumberFormat="1" applyFont="1" applyFill="1" applyBorder="1" applyAlignment="1">
      <alignment horizontal="center" vertical="center"/>
    </xf>
    <xf numFmtId="0" fontId="3" fillId="4" borderId="8" xfId="0" applyNumberFormat="1" applyFont="1" applyFill="1" applyBorder="1" applyAlignment="1">
      <alignment horizontal="center" vertical="center"/>
    </xf>
    <xf numFmtId="0" fontId="2" fillId="3" borderId="1" xfId="0" applyNumberFormat="1" applyFont="1" applyFill="1" applyBorder="1" applyAlignment="1">
      <alignment horizontal="center" vertical="center"/>
    </xf>
    <xf numFmtId="0" fontId="2" fillId="3" borderId="0" xfId="0" applyNumberFormat="1" applyFont="1" applyFill="1" applyBorder="1" applyAlignment="1">
      <alignment horizontal="center" vertical="center"/>
    </xf>
    <xf numFmtId="0" fontId="2" fillId="3" borderId="2" xfId="0" applyNumberFormat="1" applyFont="1" applyFill="1" applyBorder="1" applyAlignment="1">
      <alignment horizontal="center" vertical="center"/>
    </xf>
    <xf numFmtId="0" fontId="2" fillId="4" borderId="4" xfId="0" applyNumberFormat="1" applyFont="1" applyFill="1" applyBorder="1" applyAlignment="1">
      <alignment horizontal="center" vertical="center"/>
    </xf>
    <xf numFmtId="0" fontId="2" fillId="4" borderId="5" xfId="0" applyNumberFormat="1" applyFont="1" applyFill="1" applyBorder="1" applyAlignment="1">
      <alignment horizontal="center" vertical="center"/>
    </xf>
    <xf numFmtId="0" fontId="2" fillId="4" borderId="6" xfId="0" applyNumberFormat="1" applyFont="1" applyFill="1" applyBorder="1" applyAlignment="1">
      <alignment horizontal="center" vertical="center"/>
    </xf>
    <xf numFmtId="0" fontId="2" fillId="5" borderId="1" xfId="0" applyNumberFormat="1" applyFont="1" applyFill="1" applyBorder="1" applyAlignment="1">
      <alignment horizontal="center" vertical="center"/>
    </xf>
    <xf numFmtId="0" fontId="2" fillId="5" borderId="0" xfId="0" applyNumberFormat="1" applyFont="1" applyFill="1" applyBorder="1" applyAlignment="1">
      <alignment horizontal="center" vertical="center"/>
    </xf>
    <xf numFmtId="0" fontId="2" fillId="5" borderId="2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6" borderId="1" xfId="0" applyNumberFormat="1" applyFont="1" applyFill="1" applyBorder="1" applyAlignment="1">
      <alignment horizontal="center" vertical="center"/>
    </xf>
    <xf numFmtId="0" fontId="2" fillId="6" borderId="0" xfId="0" applyNumberFormat="1" applyFont="1" applyFill="1" applyBorder="1" applyAlignment="1">
      <alignment horizontal="center" vertical="center"/>
    </xf>
    <xf numFmtId="0" fontId="2" fillId="6" borderId="2" xfId="0" applyNumberFormat="1" applyFont="1" applyFill="1" applyBorder="1" applyAlignment="1">
      <alignment horizontal="center" vertical="center"/>
    </xf>
    <xf numFmtId="0" fontId="1" fillId="0" borderId="9" xfId="0" applyFont="1" applyBorder="1" applyAlignment="1">
      <alignment horizontal="left"/>
    </xf>
    <xf numFmtId="0" fontId="1" fillId="0" borderId="10" xfId="0" applyFont="1" applyBorder="1" applyAlignment="1">
      <alignment horizontal="left"/>
    </xf>
    <xf numFmtId="0" fontId="1" fillId="0" borderId="1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7"/>
  <sheetViews>
    <sheetView zoomScale="85" zoomScaleNormal="85" workbookViewId="0">
      <selection activeCell="D1" sqref="D1:I1"/>
    </sheetView>
  </sheetViews>
  <sheetFormatPr defaultRowHeight="14.4" x14ac:dyDescent="0.3"/>
  <cols>
    <col min="1" max="1" width="8.44140625" style="1" customWidth="1"/>
    <col min="2" max="2" width="10.6640625" style="1" bestFit="1" customWidth="1"/>
    <col min="3" max="3" width="8" bestFit="1" customWidth="1"/>
    <col min="4" max="5" width="12" bestFit="1" customWidth="1"/>
    <col min="9" max="9" width="8.88671875" customWidth="1"/>
  </cols>
  <sheetData>
    <row r="1" spans="1:33" ht="18" x14ac:dyDescent="0.35">
      <c r="B1" s="9" t="s">
        <v>14</v>
      </c>
      <c r="C1" s="1"/>
      <c r="D1" s="19" t="s">
        <v>0</v>
      </c>
      <c r="E1" s="20"/>
      <c r="F1" s="20"/>
      <c r="G1" s="20"/>
      <c r="H1" s="20"/>
      <c r="I1" s="21"/>
      <c r="J1" s="34" t="s">
        <v>1</v>
      </c>
      <c r="K1" s="35"/>
      <c r="L1" s="35"/>
      <c r="M1" s="35"/>
      <c r="N1" s="35"/>
      <c r="O1" s="36"/>
      <c r="P1" s="40" t="s">
        <v>2</v>
      </c>
      <c r="Q1" s="41"/>
      <c r="R1" s="41"/>
      <c r="S1" s="41"/>
      <c r="T1" s="41"/>
      <c r="U1" s="42"/>
      <c r="V1" s="29" t="s">
        <v>3</v>
      </c>
      <c r="W1" s="30"/>
      <c r="X1" s="30"/>
      <c r="Y1" s="30"/>
      <c r="Z1" s="30"/>
      <c r="AA1" s="31"/>
      <c r="AB1" s="46" t="s">
        <v>4</v>
      </c>
      <c r="AC1" s="47"/>
      <c r="AD1" s="47"/>
      <c r="AE1" s="47"/>
      <c r="AF1" s="47"/>
      <c r="AG1" s="48"/>
    </row>
    <row r="2" spans="1:33" s="1" customFormat="1" ht="18" x14ac:dyDescent="0.35">
      <c r="B2" s="77" t="s">
        <v>15</v>
      </c>
      <c r="D2" s="22"/>
      <c r="E2" s="14"/>
      <c r="F2" s="14"/>
      <c r="G2" s="14"/>
      <c r="H2" s="14"/>
      <c r="I2" s="15"/>
      <c r="J2" s="37"/>
      <c r="K2" s="38"/>
      <c r="L2" s="38"/>
      <c r="M2" s="38"/>
      <c r="N2" s="38"/>
      <c r="O2" s="39"/>
      <c r="P2" s="43"/>
      <c r="Q2" s="44"/>
      <c r="R2" s="44"/>
      <c r="S2" s="44"/>
      <c r="T2" s="44"/>
      <c r="U2" s="45"/>
      <c r="V2" s="16"/>
      <c r="W2" s="17"/>
      <c r="X2" s="17"/>
      <c r="Y2" s="17"/>
      <c r="Z2" s="17"/>
      <c r="AA2" s="18"/>
      <c r="AB2" s="49"/>
      <c r="AC2" s="50"/>
      <c r="AD2" s="50"/>
      <c r="AE2" s="50"/>
      <c r="AF2" s="50"/>
      <c r="AG2" s="51"/>
    </row>
    <row r="3" spans="1:33" ht="43.2" x14ac:dyDescent="0.3">
      <c r="A3" s="76" t="s">
        <v>12</v>
      </c>
      <c r="B3" s="77" t="s">
        <v>16</v>
      </c>
      <c r="C3" s="76" t="s">
        <v>13</v>
      </c>
      <c r="D3" s="13" t="s">
        <v>7</v>
      </c>
      <c r="E3" s="11" t="s">
        <v>8</v>
      </c>
      <c r="F3" s="11" t="s">
        <v>9</v>
      </c>
      <c r="G3" s="12" t="s">
        <v>10</v>
      </c>
      <c r="H3" s="12" t="s">
        <v>11</v>
      </c>
      <c r="I3" s="23" t="s">
        <v>5</v>
      </c>
      <c r="J3" s="13" t="s">
        <v>7</v>
      </c>
      <c r="K3" s="11" t="s">
        <v>8</v>
      </c>
      <c r="L3" s="11" t="s">
        <v>9</v>
      </c>
      <c r="M3" s="12" t="s">
        <v>10</v>
      </c>
      <c r="N3" s="12" t="s">
        <v>11</v>
      </c>
      <c r="O3" s="23" t="s">
        <v>5</v>
      </c>
      <c r="P3" s="13"/>
      <c r="Q3" s="11" t="s">
        <v>8</v>
      </c>
      <c r="R3" s="11" t="s">
        <v>9</v>
      </c>
      <c r="S3" s="12" t="s">
        <v>10</v>
      </c>
      <c r="T3" s="12" t="s">
        <v>11</v>
      </c>
      <c r="U3" s="23" t="s">
        <v>5</v>
      </c>
      <c r="V3" s="13" t="s">
        <v>7</v>
      </c>
      <c r="W3" s="11" t="s">
        <v>8</v>
      </c>
      <c r="X3" s="11" t="s">
        <v>9</v>
      </c>
      <c r="Y3" s="12" t="s">
        <v>10</v>
      </c>
      <c r="Z3" s="12" t="s">
        <v>11</v>
      </c>
      <c r="AA3" s="23" t="s">
        <v>5</v>
      </c>
      <c r="AB3" s="13" t="s">
        <v>7</v>
      </c>
      <c r="AC3" s="11" t="s">
        <v>8</v>
      </c>
      <c r="AD3" s="11" t="s">
        <v>9</v>
      </c>
      <c r="AE3" s="12" t="s">
        <v>10</v>
      </c>
      <c r="AF3" s="12" t="s">
        <v>11</v>
      </c>
      <c r="AG3" s="23" t="s">
        <v>5</v>
      </c>
    </row>
    <row r="4" spans="1:33" x14ac:dyDescent="0.3">
      <c r="A4" s="68">
        <v>1</v>
      </c>
      <c r="B4" s="69" t="s">
        <v>17</v>
      </c>
      <c r="C4" s="70">
        <v>1</v>
      </c>
      <c r="D4" s="53">
        <v>1662.3713339999999</v>
      </c>
      <c r="E4" s="54">
        <v>972.05576199999996</v>
      </c>
      <c r="F4" s="54">
        <v>2.9753876090000002</v>
      </c>
      <c r="G4" s="54">
        <v>0.14441348849999999</v>
      </c>
      <c r="H4" s="54">
        <v>1.024</v>
      </c>
      <c r="I4" s="55">
        <v>36.931899999999999</v>
      </c>
      <c r="J4" s="56">
        <v>1421.4291969999999</v>
      </c>
      <c r="K4" s="57">
        <v>726.83513740000001</v>
      </c>
      <c r="L4" s="57">
        <v>2.8697968519999999</v>
      </c>
      <c r="M4" s="57">
        <v>0.19345814049999999</v>
      </c>
      <c r="N4" s="57">
        <v>1.575</v>
      </c>
      <c r="O4" s="58">
        <v>33.002099999999999</v>
      </c>
      <c r="P4" s="56">
        <v>1475.66626</v>
      </c>
      <c r="Q4" s="57">
        <v>998.96253979999994</v>
      </c>
      <c r="R4" s="57">
        <v>2.832565379</v>
      </c>
      <c r="S4" s="57">
        <v>8.3259452710000001E-2</v>
      </c>
      <c r="T4" s="57">
        <v>0.92200000000000004</v>
      </c>
      <c r="U4" s="58">
        <v>34.585299999999997</v>
      </c>
      <c r="V4" s="56">
        <v>1554.6739520000001</v>
      </c>
      <c r="W4" s="57">
        <v>1014.147566</v>
      </c>
      <c r="X4" s="57">
        <v>3.099975621</v>
      </c>
      <c r="Y4" s="57">
        <v>0.1058750854</v>
      </c>
      <c r="Z4" s="57">
        <v>0.85</v>
      </c>
      <c r="AA4" s="58">
        <v>32.616700000000002</v>
      </c>
      <c r="AB4" s="56">
        <v>1462.45874</v>
      </c>
      <c r="AC4" s="57">
        <v>991.77833799999996</v>
      </c>
      <c r="AD4" s="57">
        <v>3.0186461859999998</v>
      </c>
      <c r="AE4" s="57">
        <v>3.6957399500000002E-2</v>
      </c>
      <c r="AF4" s="57">
        <v>0.89700000000000002</v>
      </c>
      <c r="AG4" s="58">
        <v>30.763000000000002</v>
      </c>
    </row>
    <row r="5" spans="1:33" x14ac:dyDescent="0.3">
      <c r="A5" s="71"/>
      <c r="B5" s="72"/>
      <c r="C5" s="72">
        <v>2</v>
      </c>
      <c r="D5" s="8">
        <v>1432.558716</v>
      </c>
      <c r="E5" s="5">
        <v>995.66981180000005</v>
      </c>
      <c r="F5" s="5">
        <v>3.1368255760000001</v>
      </c>
      <c r="G5" s="5">
        <v>0.1047406761</v>
      </c>
      <c r="H5" s="5">
        <v>0.93</v>
      </c>
      <c r="I5" s="24">
        <v>35.900700000000001</v>
      </c>
      <c r="J5" s="6">
        <v>1444.0065930000001</v>
      </c>
      <c r="K5" s="4">
        <v>661.38135829999999</v>
      </c>
      <c r="L5" s="4">
        <v>2.85835149</v>
      </c>
      <c r="M5" s="4">
        <v>8.0652467840000006E-2</v>
      </c>
      <c r="N5" s="4">
        <v>1.57</v>
      </c>
      <c r="O5" s="27">
        <v>32.359200000000001</v>
      </c>
      <c r="P5" s="6">
        <v>1433.4537330000001</v>
      </c>
      <c r="Q5" s="4">
        <v>976.36990560000004</v>
      </c>
      <c r="R5" s="4">
        <v>2.760314986</v>
      </c>
      <c r="S5" s="4">
        <v>9.0543123569999995E-2</v>
      </c>
      <c r="T5" s="4">
        <v>1.0249999999999999</v>
      </c>
      <c r="U5" s="27">
        <v>31.425799999999999</v>
      </c>
      <c r="V5" s="6">
        <v>1486.0877680000001</v>
      </c>
      <c r="W5" s="4">
        <v>999.79220699999996</v>
      </c>
      <c r="X5" s="4">
        <v>2.8571318720000001</v>
      </c>
      <c r="Y5" s="4">
        <v>0.13110630849999999</v>
      </c>
      <c r="Z5" s="4">
        <v>0.875</v>
      </c>
      <c r="AA5" s="27">
        <v>32.582500000000003</v>
      </c>
      <c r="AB5" s="6">
        <v>1446.297366</v>
      </c>
      <c r="AC5" s="4">
        <v>1090.2755139999999</v>
      </c>
      <c r="AD5" s="4">
        <v>3.0229186010000002</v>
      </c>
      <c r="AE5" s="4">
        <v>0.1907431097</v>
      </c>
      <c r="AF5" s="4">
        <v>0.74</v>
      </c>
      <c r="AG5" s="27">
        <v>32.170499999999997</v>
      </c>
    </row>
    <row r="6" spans="1:33" x14ac:dyDescent="0.3">
      <c r="A6" s="73"/>
      <c r="B6" s="74"/>
      <c r="C6" s="74" t="s">
        <v>6</v>
      </c>
      <c r="D6" s="25">
        <v>1547.465025</v>
      </c>
      <c r="E6" s="10">
        <v>983.86278689999995</v>
      </c>
      <c r="F6" s="10">
        <v>3.0561065924999999</v>
      </c>
      <c r="G6" s="10">
        <v>0.1245770823</v>
      </c>
      <c r="H6" s="10">
        <v>0.97700000000000009</v>
      </c>
      <c r="I6" s="26">
        <v>36.4163</v>
      </c>
      <c r="J6" s="59">
        <v>1432.717895</v>
      </c>
      <c r="K6" s="60">
        <v>694.10824785</v>
      </c>
      <c r="L6" s="60">
        <v>2.8640741709999999</v>
      </c>
      <c r="M6" s="60">
        <v>0.13705530417</v>
      </c>
      <c r="N6" s="60">
        <v>1.5725</v>
      </c>
      <c r="O6" s="61">
        <v>32.68065</v>
      </c>
      <c r="P6" s="62">
        <v>1454.5599965000001</v>
      </c>
      <c r="Q6" s="63">
        <v>987.66622269999993</v>
      </c>
      <c r="R6" s="63">
        <v>2.7964401825</v>
      </c>
      <c r="S6" s="63">
        <v>8.6901288140000005E-2</v>
      </c>
      <c r="T6" s="63">
        <v>0.97350000000000003</v>
      </c>
      <c r="U6" s="64">
        <v>33.005549999999999</v>
      </c>
      <c r="V6" s="32">
        <v>1520.3808600000002</v>
      </c>
      <c r="W6" s="7">
        <v>1006.9698865</v>
      </c>
      <c r="X6" s="7">
        <v>2.9785537465000003</v>
      </c>
      <c r="Y6" s="7">
        <v>0.11849069695</v>
      </c>
      <c r="Z6" s="7">
        <v>0.86250000000000004</v>
      </c>
      <c r="AA6" s="33">
        <v>32.599600000000002</v>
      </c>
      <c r="AB6" s="65">
        <v>1454.3780529999999</v>
      </c>
      <c r="AC6" s="66">
        <v>1041.026926</v>
      </c>
      <c r="AD6" s="66">
        <v>3.0207823935000002</v>
      </c>
      <c r="AE6" s="66">
        <v>0.11385025460000001</v>
      </c>
      <c r="AF6" s="66">
        <v>0.81850000000000001</v>
      </c>
      <c r="AG6" s="67">
        <v>31.466749999999998</v>
      </c>
    </row>
    <row r="7" spans="1:33" x14ac:dyDescent="0.3">
      <c r="A7" s="75"/>
      <c r="B7" s="75"/>
      <c r="C7" s="72"/>
      <c r="D7" s="8"/>
      <c r="E7" s="5"/>
      <c r="F7" s="5"/>
      <c r="G7" s="5"/>
      <c r="H7" s="5"/>
      <c r="I7" s="24"/>
      <c r="J7" s="6"/>
      <c r="K7" s="4"/>
      <c r="L7" s="4"/>
      <c r="M7" s="4"/>
      <c r="N7" s="4"/>
      <c r="O7" s="27"/>
      <c r="P7" s="6"/>
      <c r="Q7" s="4"/>
      <c r="R7" s="4"/>
      <c r="S7" s="4"/>
      <c r="T7" s="4"/>
      <c r="U7" s="27"/>
      <c r="V7" s="6"/>
      <c r="W7" s="4"/>
      <c r="X7" s="4"/>
      <c r="Y7" s="4"/>
      <c r="Z7" s="4"/>
      <c r="AA7" s="27"/>
      <c r="AB7" s="6"/>
      <c r="AC7" s="4"/>
      <c r="AD7" s="4"/>
      <c r="AE7" s="4"/>
      <c r="AF7" s="4"/>
      <c r="AG7" s="27"/>
    </row>
    <row r="8" spans="1:33" x14ac:dyDescent="0.3">
      <c r="A8" s="68">
        <v>2</v>
      </c>
      <c r="B8" s="69" t="s">
        <v>18</v>
      </c>
      <c r="C8" s="70">
        <v>1</v>
      </c>
      <c r="D8" s="53">
        <v>1290.7396220000001</v>
      </c>
      <c r="E8" s="54">
        <v>897.49089709999998</v>
      </c>
      <c r="F8" s="54">
        <v>2.5804901079999998</v>
      </c>
      <c r="G8" s="54">
        <v>0.1268361835</v>
      </c>
      <c r="H8" s="54">
        <v>0.625</v>
      </c>
      <c r="I8" s="55">
        <v>27.665700000000001</v>
      </c>
      <c r="J8" s="56">
        <v>1276.4915719999999</v>
      </c>
      <c r="K8" s="57">
        <v>865.98133250000001</v>
      </c>
      <c r="L8" s="57">
        <v>2.672500581</v>
      </c>
      <c r="M8" s="57">
        <v>0.1190921844</v>
      </c>
      <c r="N8" s="57">
        <v>0.68700000000000006</v>
      </c>
      <c r="O8" s="58">
        <v>26.300599999999999</v>
      </c>
      <c r="P8" s="56">
        <v>1238.880619</v>
      </c>
      <c r="Q8" s="57">
        <v>835.79574390000005</v>
      </c>
      <c r="R8" s="57">
        <v>2.510757441</v>
      </c>
      <c r="S8" s="57">
        <v>0.11427822360000001</v>
      </c>
      <c r="T8" s="57">
        <v>0.77</v>
      </c>
      <c r="U8" s="58">
        <v>24.923500000000001</v>
      </c>
      <c r="V8" s="56">
        <v>1299.4119800000001</v>
      </c>
      <c r="W8" s="57">
        <v>834.03242039999998</v>
      </c>
      <c r="X8" s="57">
        <v>2.910919222</v>
      </c>
      <c r="Y8" s="57">
        <v>0.1242050423</v>
      </c>
      <c r="Z8" s="57">
        <v>0.76500000000000001</v>
      </c>
      <c r="AA8" s="58">
        <v>26.672599999999999</v>
      </c>
      <c r="AB8" s="56">
        <v>1197.908938</v>
      </c>
      <c r="AC8" s="57">
        <v>823.34421090000001</v>
      </c>
      <c r="AD8" s="57">
        <v>2.3474884390000001</v>
      </c>
      <c r="AE8" s="57">
        <v>9.6707683540000006E-2</v>
      </c>
      <c r="AF8" s="57">
        <v>0.76200000000000001</v>
      </c>
      <c r="AG8" s="58">
        <v>24.269600000000001</v>
      </c>
    </row>
    <row r="9" spans="1:33" x14ac:dyDescent="0.3">
      <c r="A9" s="71"/>
      <c r="B9" s="72"/>
      <c r="C9" s="72">
        <v>2</v>
      </c>
      <c r="D9" s="8">
        <v>1262.6724839999999</v>
      </c>
      <c r="E9" s="5">
        <v>859.79021609999995</v>
      </c>
      <c r="F9" s="5">
        <v>2.64923091</v>
      </c>
      <c r="G9" s="5">
        <v>0.12795722070000001</v>
      </c>
      <c r="H9" s="5">
        <v>0.69</v>
      </c>
      <c r="I9" s="24">
        <v>26.395499999999998</v>
      </c>
      <c r="J9" s="6">
        <v>1259.2744049999999</v>
      </c>
      <c r="K9" s="4">
        <v>876.31019049999998</v>
      </c>
      <c r="L9" s="4">
        <v>2.5447844960000001</v>
      </c>
      <c r="M9" s="4">
        <v>0.1127640454</v>
      </c>
      <c r="N9" s="4">
        <v>0.67</v>
      </c>
      <c r="O9" s="27">
        <v>25.437000000000001</v>
      </c>
      <c r="P9" s="6">
        <v>1260.740366</v>
      </c>
      <c r="Q9" s="4">
        <v>851.29207729999996</v>
      </c>
      <c r="R9" s="4">
        <v>2.5186919259999998</v>
      </c>
      <c r="S9" s="4">
        <v>0.15673960540000001</v>
      </c>
      <c r="T9" s="4">
        <v>0.72599999999999998</v>
      </c>
      <c r="U9" s="27">
        <v>24.544799999999999</v>
      </c>
      <c r="V9" s="6">
        <v>1302.8344810000001</v>
      </c>
      <c r="W9" s="4">
        <v>882.51922179999997</v>
      </c>
      <c r="X9" s="4">
        <v>2.3514556820000001</v>
      </c>
      <c r="Y9" s="4">
        <v>0.1083822099</v>
      </c>
      <c r="Z9" s="4">
        <v>0.63</v>
      </c>
      <c r="AA9" s="27">
        <v>23.849599999999999</v>
      </c>
      <c r="AB9" s="6">
        <v>1209.333619</v>
      </c>
      <c r="AC9" s="4">
        <v>834.89170379999996</v>
      </c>
      <c r="AD9" s="4">
        <v>2.5642394039999998</v>
      </c>
      <c r="AE9" s="4">
        <v>8.26373579E-2</v>
      </c>
      <c r="AF9" s="4">
        <v>0.76200000000000001</v>
      </c>
      <c r="AG9" s="27">
        <v>25.106100000000001</v>
      </c>
    </row>
    <row r="10" spans="1:33" x14ac:dyDescent="0.3">
      <c r="A10" s="73"/>
      <c r="B10" s="74"/>
      <c r="C10" s="74" t="s">
        <v>6</v>
      </c>
      <c r="D10" s="25">
        <v>1276.7060529999999</v>
      </c>
      <c r="E10" s="10">
        <v>878.64055659999997</v>
      </c>
      <c r="F10" s="10">
        <v>2.6148605089999997</v>
      </c>
      <c r="G10" s="10">
        <v>0.12739670210000001</v>
      </c>
      <c r="H10" s="10">
        <v>0.65749999999999997</v>
      </c>
      <c r="I10" s="26">
        <v>27.0306</v>
      </c>
      <c r="J10" s="59">
        <v>1267.8829885</v>
      </c>
      <c r="K10" s="60">
        <v>871.14576149999994</v>
      </c>
      <c r="L10" s="60">
        <v>2.6086425384999998</v>
      </c>
      <c r="M10" s="60">
        <v>0.11592811489999999</v>
      </c>
      <c r="N10" s="60">
        <v>0.6785000000000001</v>
      </c>
      <c r="O10" s="61">
        <v>25.8688</v>
      </c>
      <c r="P10" s="62">
        <v>1249.8104925</v>
      </c>
      <c r="Q10" s="63">
        <v>843.5439106</v>
      </c>
      <c r="R10" s="63">
        <v>2.5147246834999999</v>
      </c>
      <c r="S10" s="63">
        <v>0.13550891450000002</v>
      </c>
      <c r="T10" s="63">
        <v>0.748</v>
      </c>
      <c r="U10" s="64">
        <v>24.73415</v>
      </c>
      <c r="V10" s="32">
        <v>1301.1232305000001</v>
      </c>
      <c r="W10" s="7">
        <v>858.27582110000003</v>
      </c>
      <c r="X10" s="7">
        <v>2.6311874519999998</v>
      </c>
      <c r="Y10" s="7">
        <v>0.11629362609999999</v>
      </c>
      <c r="Z10" s="7">
        <v>0.69750000000000001</v>
      </c>
      <c r="AA10" s="33">
        <v>25.261099999999999</v>
      </c>
      <c r="AB10" s="65">
        <v>1203.6212785</v>
      </c>
      <c r="AC10" s="66">
        <v>829.11795734999998</v>
      </c>
      <c r="AD10" s="66">
        <v>2.4558639214999998</v>
      </c>
      <c r="AE10" s="66">
        <v>8.967252072000001E-2</v>
      </c>
      <c r="AF10" s="66">
        <v>0.76200000000000001</v>
      </c>
      <c r="AG10" s="67">
        <v>24.687850000000001</v>
      </c>
    </row>
    <row r="11" spans="1:33" x14ac:dyDescent="0.3">
      <c r="A11" s="75"/>
      <c r="B11" s="75"/>
      <c r="C11" s="72"/>
      <c r="D11" s="8"/>
      <c r="E11" s="5"/>
      <c r="F11" s="5"/>
      <c r="G11" s="5"/>
      <c r="H11" s="5"/>
      <c r="I11" s="24"/>
      <c r="J11" s="6"/>
      <c r="K11" s="4"/>
      <c r="L11" s="4"/>
      <c r="M11" s="4"/>
      <c r="N11" s="4"/>
      <c r="O11" s="27"/>
      <c r="P11" s="6"/>
      <c r="Q11" s="4"/>
      <c r="R11" s="4"/>
      <c r="S11" s="4"/>
      <c r="T11" s="4"/>
      <c r="U11" s="27"/>
      <c r="V11" s="6"/>
      <c r="W11" s="4"/>
      <c r="X11" s="4"/>
      <c r="Y11" s="4"/>
      <c r="Z11" s="4"/>
      <c r="AA11" s="27"/>
      <c r="AB11" s="6"/>
      <c r="AC11" s="4"/>
      <c r="AD11" s="4"/>
      <c r="AE11" s="4"/>
      <c r="AF11" s="4"/>
      <c r="AG11" s="27"/>
    </row>
    <row r="12" spans="1:33" x14ac:dyDescent="0.3">
      <c r="A12" s="68">
        <v>3</v>
      </c>
      <c r="B12" s="69" t="s">
        <v>17</v>
      </c>
      <c r="C12" s="70">
        <v>1</v>
      </c>
      <c r="D12" s="53">
        <v>1224.1075370000001</v>
      </c>
      <c r="E12" s="54">
        <v>759.20827299999996</v>
      </c>
      <c r="F12" s="54">
        <v>3.439025912</v>
      </c>
      <c r="G12" s="54">
        <v>9.3984623000000003E-2</v>
      </c>
      <c r="H12" s="54">
        <v>1.01</v>
      </c>
      <c r="I12" s="55">
        <v>47.199399999999997</v>
      </c>
      <c r="J12" s="56">
        <v>1203.880985</v>
      </c>
      <c r="K12" s="57">
        <v>808.09052640000004</v>
      </c>
      <c r="L12" s="57">
        <v>3.623504724</v>
      </c>
      <c r="M12" s="57">
        <v>0.15361893700000001</v>
      </c>
      <c r="N12" s="57">
        <v>0.88500000000000001</v>
      </c>
      <c r="O12" s="58">
        <v>47.766599999999997</v>
      </c>
      <c r="P12" s="56">
        <v>1190.708627</v>
      </c>
      <c r="Q12" s="57">
        <v>547.8014498</v>
      </c>
      <c r="R12" s="57">
        <v>3.9519501099999998</v>
      </c>
      <c r="S12" s="57">
        <v>0.24627477270000001</v>
      </c>
      <c r="T12" s="57">
        <v>1.95</v>
      </c>
      <c r="U12" s="58">
        <v>48.308</v>
      </c>
      <c r="V12" s="56">
        <v>1213.4118699999999</v>
      </c>
      <c r="W12" s="57">
        <v>776.3891734</v>
      </c>
      <c r="X12" s="57">
        <v>3.5433959779999999</v>
      </c>
      <c r="Y12" s="57">
        <v>0.1210551975</v>
      </c>
      <c r="Z12" s="57">
        <v>0.94</v>
      </c>
      <c r="AA12" s="58">
        <v>46.609200000000001</v>
      </c>
      <c r="AB12" s="56">
        <v>1191.523678</v>
      </c>
      <c r="AC12" s="57">
        <v>853.14045729999998</v>
      </c>
      <c r="AD12" s="57">
        <v>3.5950471209999999</v>
      </c>
      <c r="AE12" s="57">
        <v>0.25401896880000002</v>
      </c>
      <c r="AF12" s="57">
        <v>0.77500000000000002</v>
      </c>
      <c r="AG12" s="58">
        <v>47.0869</v>
      </c>
    </row>
    <row r="13" spans="1:33" x14ac:dyDescent="0.3">
      <c r="A13" s="71"/>
      <c r="B13" s="72"/>
      <c r="C13" s="72">
        <v>2</v>
      </c>
      <c r="D13" s="8">
        <v>1190.708627</v>
      </c>
      <c r="E13" s="5">
        <v>751.27063310000005</v>
      </c>
      <c r="F13" s="5">
        <v>3.9519501099999998</v>
      </c>
      <c r="G13" s="5">
        <v>9.9866584610000003E-2</v>
      </c>
      <c r="H13" s="5">
        <v>1.08</v>
      </c>
      <c r="I13" s="24">
        <v>51.103000000000002</v>
      </c>
      <c r="J13" s="6">
        <v>1222.434931</v>
      </c>
      <c r="K13" s="4">
        <v>818.29703240000003</v>
      </c>
      <c r="L13" s="4">
        <v>3.9585875580000001</v>
      </c>
      <c r="M13" s="4">
        <v>0.1949697936</v>
      </c>
      <c r="N13" s="4">
        <v>0.80500000000000005</v>
      </c>
      <c r="O13" s="27">
        <v>44.277700000000003</v>
      </c>
      <c r="P13" s="6">
        <v>1202.4792460000001</v>
      </c>
      <c r="Q13" s="4">
        <v>530.11025229999996</v>
      </c>
      <c r="R13" s="4">
        <v>3.5420225950000002</v>
      </c>
      <c r="S13" s="4">
        <v>0.1703741171</v>
      </c>
      <c r="T13" s="4">
        <v>2.145</v>
      </c>
      <c r="U13" s="27">
        <v>48.943399999999997</v>
      </c>
      <c r="V13" s="6">
        <v>1239.2655030000001</v>
      </c>
      <c r="W13" s="4">
        <v>884.83589740000002</v>
      </c>
      <c r="X13" s="4">
        <v>3.6008451840000002</v>
      </c>
      <c r="Y13" s="4">
        <v>0.26273513749999999</v>
      </c>
      <c r="Z13" s="4">
        <v>0.70499999999999996</v>
      </c>
      <c r="AA13" s="27">
        <v>47.851300000000002</v>
      </c>
      <c r="AB13" s="6">
        <v>1192.0903390000001</v>
      </c>
      <c r="AC13" s="4">
        <v>779.74797460000002</v>
      </c>
      <c r="AD13" s="4">
        <v>3.673172138</v>
      </c>
      <c r="AE13" s="4">
        <v>0.14699589660000001</v>
      </c>
      <c r="AF13" s="4">
        <v>0.97499999999999998</v>
      </c>
      <c r="AG13" s="27">
        <v>48.274500000000003</v>
      </c>
    </row>
    <row r="14" spans="1:33" x14ac:dyDescent="0.3">
      <c r="A14" s="73"/>
      <c r="B14" s="74"/>
      <c r="C14" s="74" t="s">
        <v>6</v>
      </c>
      <c r="D14" s="25">
        <v>1207.4080819999999</v>
      </c>
      <c r="E14" s="10">
        <v>755.23945305000007</v>
      </c>
      <c r="F14" s="10">
        <v>3.6954880110000001</v>
      </c>
      <c r="G14" s="10">
        <v>9.692560380500001E-2</v>
      </c>
      <c r="H14" s="10">
        <v>1.0449999999999999</v>
      </c>
      <c r="I14" s="26">
        <v>49.151200000000003</v>
      </c>
      <c r="J14" s="59">
        <v>1213.157958</v>
      </c>
      <c r="K14" s="60">
        <v>813.19377940000004</v>
      </c>
      <c r="L14" s="60">
        <v>3.7910461409999998</v>
      </c>
      <c r="M14" s="60">
        <v>0.1742943653</v>
      </c>
      <c r="N14" s="60">
        <v>0.84499999999999997</v>
      </c>
      <c r="O14" s="61">
        <v>46.022149999999996</v>
      </c>
      <c r="P14" s="62">
        <v>1196.5939364999999</v>
      </c>
      <c r="Q14" s="63">
        <v>538.95585104999998</v>
      </c>
      <c r="R14" s="63">
        <v>3.7469863525</v>
      </c>
      <c r="S14" s="63">
        <v>0.20832444490000002</v>
      </c>
      <c r="T14" s="63">
        <v>2.0474999999999999</v>
      </c>
      <c r="U14" s="64">
        <v>48.625699999999995</v>
      </c>
      <c r="V14" s="32">
        <v>1226.3386865</v>
      </c>
      <c r="W14" s="7">
        <v>830.61253540000007</v>
      </c>
      <c r="X14" s="7">
        <v>3.5721205810000001</v>
      </c>
      <c r="Y14" s="7">
        <v>0.19189516749999999</v>
      </c>
      <c r="Z14" s="7">
        <v>0.82250000000000001</v>
      </c>
      <c r="AA14" s="33">
        <v>47.230249999999998</v>
      </c>
      <c r="AB14" s="65">
        <v>1191.8070084999999</v>
      </c>
      <c r="AC14" s="66">
        <v>816.44421594999994</v>
      </c>
      <c r="AD14" s="66">
        <v>3.6341096295000002</v>
      </c>
      <c r="AE14" s="66">
        <v>0.20050743270000002</v>
      </c>
      <c r="AF14" s="66">
        <v>0.875</v>
      </c>
      <c r="AG14" s="67">
        <v>47.680700000000002</v>
      </c>
    </row>
    <row r="15" spans="1:33" x14ac:dyDescent="0.3">
      <c r="A15" s="75"/>
      <c r="B15" s="75"/>
      <c r="C15" s="72"/>
      <c r="D15" s="8"/>
      <c r="E15" s="5"/>
      <c r="F15" s="5"/>
      <c r="G15" s="5"/>
      <c r="H15" s="5"/>
      <c r="I15" s="24"/>
      <c r="J15" s="6"/>
      <c r="K15" s="4"/>
      <c r="L15" s="4"/>
      <c r="M15" s="4"/>
      <c r="N15" s="4"/>
      <c r="O15" s="27"/>
      <c r="P15" s="6"/>
      <c r="Q15" s="4"/>
      <c r="R15" s="4"/>
      <c r="S15" s="4"/>
      <c r="T15" s="4"/>
      <c r="U15" s="27"/>
      <c r="V15" s="6"/>
      <c r="W15" s="4"/>
      <c r="X15" s="4"/>
      <c r="Y15" s="4"/>
      <c r="Z15" s="4"/>
      <c r="AA15" s="27"/>
      <c r="AB15" s="6"/>
      <c r="AC15" s="4"/>
      <c r="AD15" s="4"/>
      <c r="AE15" s="4"/>
      <c r="AF15" s="4"/>
      <c r="AG15" s="27"/>
    </row>
    <row r="16" spans="1:33" x14ac:dyDescent="0.3">
      <c r="A16" s="68">
        <v>4</v>
      </c>
      <c r="B16" s="69" t="s">
        <v>17</v>
      </c>
      <c r="C16" s="70">
        <v>1</v>
      </c>
      <c r="D16" s="53">
        <v>2478.7426890000002</v>
      </c>
      <c r="E16" s="54">
        <v>1630.8249129999999</v>
      </c>
      <c r="F16" s="54">
        <v>3.8045502920000001</v>
      </c>
      <c r="G16" s="54">
        <v>0.35248389610000003</v>
      </c>
      <c r="H16" s="54">
        <v>0.33800000000000002</v>
      </c>
      <c r="I16" s="55">
        <v>54.751300000000001</v>
      </c>
      <c r="J16" s="56">
        <v>2358.7941959999998</v>
      </c>
      <c r="K16" s="57">
        <v>1589.6733630000001</v>
      </c>
      <c r="L16" s="57">
        <v>3.7636567479999998</v>
      </c>
      <c r="M16" s="57">
        <v>0.39099036259999997</v>
      </c>
      <c r="N16" s="57">
        <v>0.36</v>
      </c>
      <c r="O16" s="58">
        <v>55.6877</v>
      </c>
      <c r="P16" s="56">
        <v>2586.6447760000001</v>
      </c>
      <c r="Q16" s="57">
        <v>1627.890643</v>
      </c>
      <c r="R16" s="57">
        <v>3.8584137740000002</v>
      </c>
      <c r="S16" s="57">
        <v>0.3456932835</v>
      </c>
      <c r="T16" s="57">
        <v>0.33800000000000002</v>
      </c>
      <c r="U16" s="58">
        <v>55.738799999999998</v>
      </c>
      <c r="V16" s="56">
        <v>2547.5458720000001</v>
      </c>
      <c r="W16" s="57">
        <v>1585.785509</v>
      </c>
      <c r="X16" s="57">
        <v>3.7345888</v>
      </c>
      <c r="Y16" s="57">
        <v>0.27065079790000002</v>
      </c>
      <c r="Z16" s="57">
        <v>0.34799999999999998</v>
      </c>
      <c r="AA16" s="58">
        <v>52.605400000000003</v>
      </c>
      <c r="AB16" s="56">
        <v>2483.151382</v>
      </c>
      <c r="AC16" s="57">
        <v>1602.8871879999999</v>
      </c>
      <c r="AD16" s="57">
        <v>3.6801145439999998</v>
      </c>
      <c r="AE16" s="57">
        <v>0.25507998599999998</v>
      </c>
      <c r="AF16" s="57">
        <v>0.34599999999999997</v>
      </c>
      <c r="AG16" s="58">
        <v>52.275100000000002</v>
      </c>
    </row>
    <row r="17" spans="1:33" x14ac:dyDescent="0.3">
      <c r="A17" s="71"/>
      <c r="B17" s="72"/>
      <c r="C17" s="72">
        <v>2</v>
      </c>
      <c r="D17" s="8">
        <v>2416.071281</v>
      </c>
      <c r="E17" s="5">
        <v>1585.320485</v>
      </c>
      <c r="F17" s="5">
        <v>3.8033296019999998</v>
      </c>
      <c r="G17" s="5">
        <v>0.43926750479999999</v>
      </c>
      <c r="H17" s="5">
        <v>0.35799999999999998</v>
      </c>
      <c r="I17" s="24">
        <v>53.109299999999998</v>
      </c>
      <c r="J17" s="6">
        <v>2392.999253</v>
      </c>
      <c r="K17" s="4">
        <v>1458.6874560000001</v>
      </c>
      <c r="L17" s="4">
        <v>4.1492463810000002</v>
      </c>
      <c r="M17" s="4">
        <v>0.18774200890000001</v>
      </c>
      <c r="N17" s="4">
        <v>0.40799999999999997</v>
      </c>
      <c r="O17" s="27">
        <v>54.052500000000002</v>
      </c>
      <c r="P17" s="6">
        <v>2486.3989110000002</v>
      </c>
      <c r="Q17" s="4">
        <v>1619.6710840000001</v>
      </c>
      <c r="R17" s="4">
        <v>3.9519501099999998</v>
      </c>
      <c r="S17" s="4">
        <v>0.36349448290000003</v>
      </c>
      <c r="T17" s="4">
        <v>0.35199999999999998</v>
      </c>
      <c r="U17" s="27">
        <v>55.0107</v>
      </c>
      <c r="V17" s="6">
        <v>2520.5331940000001</v>
      </c>
      <c r="W17" s="4">
        <v>1675.4208550000001</v>
      </c>
      <c r="X17" s="4">
        <v>3.8490295589999999</v>
      </c>
      <c r="Y17" s="4">
        <v>0.37416825809999998</v>
      </c>
      <c r="Z17" s="4">
        <v>0.33200000000000002</v>
      </c>
      <c r="AA17" s="27">
        <v>52.4831</v>
      </c>
      <c r="AB17" s="6">
        <v>2567.57935</v>
      </c>
      <c r="AC17" s="4">
        <v>1645.2089559999999</v>
      </c>
      <c r="AD17" s="4">
        <v>3.6947632530000001</v>
      </c>
      <c r="AE17" s="4">
        <v>0.34657179319999998</v>
      </c>
      <c r="AF17" s="4">
        <v>0.33800000000000002</v>
      </c>
      <c r="AG17" s="27">
        <v>53.188099999999999</v>
      </c>
    </row>
    <row r="18" spans="1:33" x14ac:dyDescent="0.3">
      <c r="A18" s="73"/>
      <c r="B18" s="74"/>
      <c r="C18" s="74" t="s">
        <v>6</v>
      </c>
      <c r="D18" s="25">
        <v>2447.4069850000001</v>
      </c>
      <c r="E18" s="10">
        <v>1608.0726989999998</v>
      </c>
      <c r="F18" s="10">
        <v>3.8039399469999999</v>
      </c>
      <c r="G18" s="10">
        <v>0.39587570044999998</v>
      </c>
      <c r="H18" s="10">
        <v>0.34799999999999998</v>
      </c>
      <c r="I18" s="26">
        <v>53.930300000000003</v>
      </c>
      <c r="J18" s="59">
        <v>2375.8967244999999</v>
      </c>
      <c r="K18" s="60">
        <v>1524.1804095000002</v>
      </c>
      <c r="L18" s="60">
        <v>3.9564515645</v>
      </c>
      <c r="M18" s="60">
        <v>0.28936618575</v>
      </c>
      <c r="N18" s="60">
        <v>0.38400000000000001</v>
      </c>
      <c r="O18" s="61">
        <v>54.870100000000001</v>
      </c>
      <c r="P18" s="62">
        <v>2536.5218435000002</v>
      </c>
      <c r="Q18" s="63">
        <v>1623.7808635000001</v>
      </c>
      <c r="R18" s="63">
        <v>3.905181942</v>
      </c>
      <c r="S18" s="63">
        <v>0.35459388320000002</v>
      </c>
      <c r="T18" s="63">
        <v>0.34499999999999997</v>
      </c>
      <c r="U18" s="64">
        <v>55.374749999999999</v>
      </c>
      <c r="V18" s="32">
        <v>2534.0395330000001</v>
      </c>
      <c r="W18" s="7">
        <v>1630.6031820000001</v>
      </c>
      <c r="X18" s="7">
        <v>3.7918091795</v>
      </c>
      <c r="Y18" s="7">
        <v>0.322409528</v>
      </c>
      <c r="Z18" s="7">
        <v>0.33999999999999997</v>
      </c>
      <c r="AA18" s="33">
        <v>52.544250000000005</v>
      </c>
      <c r="AB18" s="65">
        <v>2525.365366</v>
      </c>
      <c r="AC18" s="66">
        <v>1624.048072</v>
      </c>
      <c r="AD18" s="66">
        <v>3.6874388985</v>
      </c>
      <c r="AE18" s="66">
        <v>0.30082588960000001</v>
      </c>
      <c r="AF18" s="66">
        <v>0.34199999999999997</v>
      </c>
      <c r="AG18" s="67">
        <v>52.7316</v>
      </c>
    </row>
    <row r="19" spans="1:33" x14ac:dyDescent="0.3">
      <c r="A19" s="75"/>
      <c r="B19" s="75"/>
      <c r="C19" s="72"/>
      <c r="D19" s="8"/>
      <c r="E19" s="5"/>
      <c r="F19" s="5"/>
      <c r="G19" s="5"/>
      <c r="H19" s="5"/>
      <c r="I19" s="24"/>
      <c r="J19" s="6"/>
      <c r="K19" s="4"/>
      <c r="L19" s="4"/>
      <c r="M19" s="4"/>
      <c r="N19" s="4"/>
      <c r="O19" s="27"/>
      <c r="P19" s="6"/>
      <c r="Q19" s="4"/>
      <c r="R19" s="4"/>
      <c r="S19" s="4"/>
      <c r="T19" s="4"/>
      <c r="U19" s="27"/>
      <c r="V19" s="6"/>
      <c r="W19" s="4"/>
      <c r="X19" s="4"/>
      <c r="Y19" s="4"/>
      <c r="Z19" s="4"/>
      <c r="AA19" s="27"/>
      <c r="AB19" s="6"/>
      <c r="AC19" s="4"/>
      <c r="AD19" s="4"/>
      <c r="AE19" s="4"/>
      <c r="AF19" s="4"/>
      <c r="AG19" s="27"/>
    </row>
    <row r="20" spans="1:33" x14ac:dyDescent="0.3">
      <c r="A20" s="68">
        <v>5</v>
      </c>
      <c r="B20" s="69" t="s">
        <v>18</v>
      </c>
      <c r="C20" s="70">
        <v>1</v>
      </c>
      <c r="D20" s="53">
        <v>1198.4577690000001</v>
      </c>
      <c r="E20" s="54">
        <v>789.22426840000003</v>
      </c>
      <c r="F20" s="54">
        <v>3.012</v>
      </c>
      <c r="G20" s="54">
        <v>7.0900000000000005E-2</v>
      </c>
      <c r="H20" s="54">
        <v>0.98199999999999998</v>
      </c>
      <c r="I20" s="55">
        <v>35.467799999999997</v>
      </c>
      <c r="J20" s="56">
        <v>1282.8738960000001</v>
      </c>
      <c r="K20" s="57">
        <v>868.84788960000003</v>
      </c>
      <c r="L20" s="57">
        <v>2.9857999999999998</v>
      </c>
      <c r="M20" s="57">
        <v>0.1295</v>
      </c>
      <c r="N20" s="57">
        <v>0.71199999999999997</v>
      </c>
      <c r="O20" s="58">
        <v>32.793399999999998</v>
      </c>
      <c r="P20" s="56">
        <v>1209.1654129999999</v>
      </c>
      <c r="Q20" s="57">
        <v>839.3954675</v>
      </c>
      <c r="R20" s="57">
        <v>3.0777000000000001</v>
      </c>
      <c r="S20" s="57">
        <v>0.12280000000000001</v>
      </c>
      <c r="T20" s="57">
        <v>0.76400000000000001</v>
      </c>
      <c r="U20" s="58">
        <v>31.213699999999999</v>
      </c>
      <c r="V20" s="56">
        <v>1243.229135</v>
      </c>
      <c r="W20" s="57">
        <v>861.50523610000005</v>
      </c>
      <c r="X20" s="57">
        <v>3.1654</v>
      </c>
      <c r="Y20" s="57">
        <v>0.1132</v>
      </c>
      <c r="Z20" s="57">
        <v>0.68799999999999994</v>
      </c>
      <c r="AA20" s="58">
        <v>35.482500000000002</v>
      </c>
      <c r="AB20" s="56">
        <v>1233.2795349999999</v>
      </c>
      <c r="AC20" s="57">
        <v>875.4304247</v>
      </c>
      <c r="AD20" s="57">
        <v>2.7820999999999998</v>
      </c>
      <c r="AE20" s="57">
        <v>0.1191</v>
      </c>
      <c r="AF20" s="57">
        <v>0.624</v>
      </c>
      <c r="AG20" s="58">
        <v>32.093600000000002</v>
      </c>
    </row>
    <row r="21" spans="1:33" x14ac:dyDescent="0.3">
      <c r="A21" s="71"/>
      <c r="B21" s="72"/>
      <c r="C21" s="72">
        <v>2</v>
      </c>
      <c r="D21" s="8">
        <v>1212.495966</v>
      </c>
      <c r="E21" s="5">
        <v>844.47775339999998</v>
      </c>
      <c r="F21" s="5">
        <v>3.1617000000000002</v>
      </c>
      <c r="G21" s="5">
        <v>9.4500000000000001E-2</v>
      </c>
      <c r="H21" s="5">
        <v>0.77</v>
      </c>
      <c r="I21" s="24">
        <v>34.6584</v>
      </c>
      <c r="J21" s="6">
        <v>1195.5922860000001</v>
      </c>
      <c r="K21" s="4">
        <v>871.28295439999999</v>
      </c>
      <c r="L21" s="4">
        <v>3.1046</v>
      </c>
      <c r="M21" s="4">
        <v>9.3600000000000003E-2</v>
      </c>
      <c r="N21" s="4">
        <v>0.69399999999999995</v>
      </c>
      <c r="O21" s="27">
        <v>31.133600000000001</v>
      </c>
      <c r="P21" s="6">
        <v>1143.986204</v>
      </c>
      <c r="Q21" s="4">
        <v>810.33660810000003</v>
      </c>
      <c r="R21" s="4">
        <v>2.9028999999999998</v>
      </c>
      <c r="S21" s="4">
        <v>7.1400000000000005E-2</v>
      </c>
      <c r="T21" s="4">
        <v>0.84</v>
      </c>
      <c r="U21" s="27">
        <v>29.161000000000001</v>
      </c>
      <c r="V21" s="6">
        <v>1188.5343009999999</v>
      </c>
      <c r="W21" s="4">
        <v>857.09758050000005</v>
      </c>
      <c r="X21" s="4">
        <v>3.0827</v>
      </c>
      <c r="Y21" s="4">
        <v>7.2999999999999995E-2</v>
      </c>
      <c r="Z21" s="4">
        <v>0.68400000000000005</v>
      </c>
      <c r="AA21" s="27">
        <v>32.963799999999999</v>
      </c>
      <c r="AB21" s="6">
        <v>1249.6577150000001</v>
      </c>
      <c r="AC21" s="4">
        <v>869.19888260000005</v>
      </c>
      <c r="AD21" s="4">
        <v>2.9906999999999999</v>
      </c>
      <c r="AE21" s="4">
        <v>0.11550000000000001</v>
      </c>
      <c r="AF21" s="4">
        <v>0.66400000000000003</v>
      </c>
      <c r="AG21" s="27">
        <v>34.133400000000002</v>
      </c>
    </row>
    <row r="22" spans="1:33" x14ac:dyDescent="0.3">
      <c r="A22" s="73"/>
      <c r="B22" s="74"/>
      <c r="C22" s="74" t="s">
        <v>6</v>
      </c>
      <c r="D22" s="25">
        <v>1205.4768675</v>
      </c>
      <c r="E22" s="10">
        <v>816.85101090000001</v>
      </c>
      <c r="F22" s="10">
        <v>3.0868500000000001</v>
      </c>
      <c r="G22" s="10">
        <v>8.2699999999999996E-2</v>
      </c>
      <c r="H22" s="10">
        <v>0.876</v>
      </c>
      <c r="I22" s="26">
        <v>35.063099999999999</v>
      </c>
      <c r="J22" s="59">
        <v>1239.2330910000001</v>
      </c>
      <c r="K22" s="60">
        <v>870.06542200000001</v>
      </c>
      <c r="L22" s="60">
        <v>3.0451999999999999</v>
      </c>
      <c r="M22" s="60">
        <v>0.11155000000000001</v>
      </c>
      <c r="N22" s="60">
        <v>0.70299999999999996</v>
      </c>
      <c r="O22" s="61">
        <v>31.9635</v>
      </c>
      <c r="P22" s="62">
        <v>1176.5758085</v>
      </c>
      <c r="Q22" s="63">
        <v>824.86603779999996</v>
      </c>
      <c r="R22" s="63">
        <v>2.9903</v>
      </c>
      <c r="S22" s="63">
        <v>9.7100000000000006E-2</v>
      </c>
      <c r="T22" s="63">
        <v>0.80200000000000005</v>
      </c>
      <c r="U22" s="64">
        <v>30.187350000000002</v>
      </c>
      <c r="V22" s="32">
        <v>1215.8817180000001</v>
      </c>
      <c r="W22" s="7">
        <v>859.30140830000005</v>
      </c>
      <c r="X22" s="7">
        <v>3.12405</v>
      </c>
      <c r="Y22" s="7">
        <v>9.3099999999999988E-2</v>
      </c>
      <c r="Z22" s="7">
        <v>0.68599999999999994</v>
      </c>
      <c r="AA22" s="33">
        <v>34.223150000000004</v>
      </c>
      <c r="AB22" s="65">
        <v>1241.468625</v>
      </c>
      <c r="AC22" s="66">
        <v>872.31465365000008</v>
      </c>
      <c r="AD22" s="66">
        <v>2.8864000000000001</v>
      </c>
      <c r="AE22" s="66">
        <v>0.1173</v>
      </c>
      <c r="AF22" s="66">
        <v>0.64400000000000002</v>
      </c>
      <c r="AG22" s="67">
        <v>33.113500000000002</v>
      </c>
    </row>
    <row r="23" spans="1:33" x14ac:dyDescent="0.3">
      <c r="A23" s="75"/>
      <c r="B23" s="75"/>
      <c r="C23" s="72"/>
      <c r="D23" s="8"/>
      <c r="E23" s="5"/>
      <c r="F23" s="5"/>
      <c r="G23" s="5"/>
      <c r="H23" s="5"/>
      <c r="I23" s="24"/>
      <c r="J23" s="6"/>
      <c r="K23" s="4"/>
      <c r="L23" s="4"/>
      <c r="M23" s="4"/>
      <c r="N23" s="4"/>
      <c r="O23" s="27"/>
      <c r="P23" s="6"/>
      <c r="Q23" s="4"/>
      <c r="R23" s="4"/>
      <c r="S23" s="4"/>
      <c r="T23" s="4"/>
      <c r="U23" s="27"/>
      <c r="V23" s="6"/>
      <c r="W23" s="4"/>
      <c r="X23" s="4"/>
      <c r="Y23" s="4"/>
      <c r="Z23" s="4"/>
      <c r="AA23" s="27"/>
      <c r="AB23" s="6"/>
      <c r="AC23" s="4"/>
      <c r="AD23" s="4"/>
      <c r="AE23" s="4"/>
      <c r="AF23" s="4"/>
      <c r="AG23" s="27"/>
    </row>
    <row r="24" spans="1:33" x14ac:dyDescent="0.3">
      <c r="A24" s="68">
        <v>6</v>
      </c>
      <c r="B24" s="69" t="s">
        <v>17</v>
      </c>
      <c r="C24" s="70">
        <v>1</v>
      </c>
      <c r="D24" s="53">
        <v>1642.583981</v>
      </c>
      <c r="E24" s="54">
        <v>926.53947870000002</v>
      </c>
      <c r="F24" s="54">
        <v>3.9878081999999999</v>
      </c>
      <c r="G24" s="54">
        <v>0.1159127026</v>
      </c>
      <c r="H24" s="54">
        <v>0.89</v>
      </c>
      <c r="I24" s="55">
        <v>50.1355</v>
      </c>
      <c r="J24" s="56">
        <v>1717.092048</v>
      </c>
      <c r="K24" s="57">
        <v>1019.124351</v>
      </c>
      <c r="L24" s="57">
        <v>3.6981199359999999</v>
      </c>
      <c r="M24" s="57">
        <v>0.23643882890000001</v>
      </c>
      <c r="N24" s="57">
        <v>0.72399999999999998</v>
      </c>
      <c r="O24" s="58">
        <v>47.954999999999998</v>
      </c>
      <c r="P24" s="56">
        <v>1767.807501</v>
      </c>
      <c r="Q24" s="57">
        <v>1063.2457039999999</v>
      </c>
      <c r="R24" s="57">
        <v>3.302688651</v>
      </c>
      <c r="S24" s="57">
        <v>0.33065829860000001</v>
      </c>
      <c r="T24" s="57">
        <v>0.66</v>
      </c>
      <c r="U24" s="58">
        <v>46.106499999999997</v>
      </c>
      <c r="V24" s="56">
        <v>1542.46948</v>
      </c>
      <c r="W24" s="57">
        <v>976.06285679999996</v>
      </c>
      <c r="X24" s="57">
        <v>3.5878752450000002</v>
      </c>
      <c r="Y24" s="57">
        <v>0.16755970880000001</v>
      </c>
      <c r="Z24" s="57">
        <v>0.79600000000000004</v>
      </c>
      <c r="AA24" s="58">
        <v>46.572099999999999</v>
      </c>
      <c r="AB24" s="56">
        <v>1592.515995</v>
      </c>
      <c r="AC24" s="57">
        <v>999.96706940000001</v>
      </c>
      <c r="AD24" s="57">
        <v>3.5052492019999999</v>
      </c>
      <c r="AE24" s="57">
        <v>0.2023022397</v>
      </c>
      <c r="AF24" s="57">
        <v>0.75</v>
      </c>
      <c r="AG24" s="58">
        <v>45.248699999999999</v>
      </c>
    </row>
    <row r="25" spans="1:33" x14ac:dyDescent="0.3">
      <c r="A25" s="71"/>
      <c r="B25" s="72"/>
      <c r="C25" s="72">
        <v>2</v>
      </c>
      <c r="D25" s="8">
        <v>1696.1921480000001</v>
      </c>
      <c r="E25" s="5">
        <v>907.24981630000002</v>
      </c>
      <c r="F25" s="5">
        <v>3.5296608570000001</v>
      </c>
      <c r="G25" s="5">
        <v>8.2729985000000006E-2</v>
      </c>
      <c r="H25" s="5">
        <v>0.95399999999999996</v>
      </c>
      <c r="I25" s="24">
        <v>48.109200000000001</v>
      </c>
      <c r="J25" s="6">
        <v>1881.7909079999999</v>
      </c>
      <c r="K25" s="4">
        <v>933.12708229999998</v>
      </c>
      <c r="L25" s="4">
        <v>3.840561933</v>
      </c>
      <c r="M25" s="4">
        <v>7.3555667379999995E-2</v>
      </c>
      <c r="N25" s="4">
        <v>0.88200000000000001</v>
      </c>
      <c r="O25" s="27">
        <v>47.846200000000003</v>
      </c>
      <c r="P25" s="6">
        <v>1695.3675499999999</v>
      </c>
      <c r="Q25" s="4">
        <v>1047.4061859999999</v>
      </c>
      <c r="R25" s="4">
        <v>3.886337379</v>
      </c>
      <c r="S25" s="4">
        <v>0.30853513669999999</v>
      </c>
      <c r="T25" s="4">
        <v>0.69599999999999995</v>
      </c>
      <c r="U25" s="27">
        <v>44.7607</v>
      </c>
      <c r="V25" s="6">
        <v>1729.203745</v>
      </c>
      <c r="W25" s="4">
        <v>984.54331460000003</v>
      </c>
      <c r="X25" s="4">
        <v>3.5892486290000001</v>
      </c>
      <c r="Y25" s="4">
        <v>0.1419541799</v>
      </c>
      <c r="Z25" s="4">
        <v>0.78800000000000003</v>
      </c>
      <c r="AA25" s="27">
        <v>48.1995</v>
      </c>
      <c r="AB25" s="6">
        <v>1772.018804</v>
      </c>
      <c r="AC25" s="4">
        <v>1094.5194449999999</v>
      </c>
      <c r="AD25" s="4">
        <v>3.596116404</v>
      </c>
      <c r="AE25" s="4">
        <v>0.31955718230000002</v>
      </c>
      <c r="AF25" s="4">
        <v>0.628</v>
      </c>
      <c r="AG25" s="27">
        <v>46.2928</v>
      </c>
    </row>
    <row r="26" spans="1:33" x14ac:dyDescent="0.3">
      <c r="A26" s="73"/>
      <c r="B26" s="74"/>
      <c r="C26" s="74" t="s">
        <v>6</v>
      </c>
      <c r="D26" s="25">
        <v>1669.3880644999999</v>
      </c>
      <c r="E26" s="10">
        <v>916.89464750000002</v>
      </c>
      <c r="F26" s="10">
        <v>3.7587345284999998</v>
      </c>
      <c r="G26" s="10">
        <v>9.9321343800000003E-2</v>
      </c>
      <c r="H26" s="10">
        <v>0.92199999999999993</v>
      </c>
      <c r="I26" s="26">
        <v>49.122349999999997</v>
      </c>
      <c r="J26" s="59">
        <v>1799.441478</v>
      </c>
      <c r="K26" s="60">
        <v>976.12571664999996</v>
      </c>
      <c r="L26" s="60">
        <v>3.7693409344999997</v>
      </c>
      <c r="M26" s="60">
        <v>0.15499724813999999</v>
      </c>
      <c r="N26" s="60">
        <v>0.80299999999999994</v>
      </c>
      <c r="O26" s="61">
        <v>47.900599999999997</v>
      </c>
      <c r="P26" s="62">
        <v>1731.5875255000001</v>
      </c>
      <c r="Q26" s="63">
        <v>1055.325945</v>
      </c>
      <c r="R26" s="63">
        <v>3.594513015</v>
      </c>
      <c r="S26" s="63">
        <v>0.31959671764999997</v>
      </c>
      <c r="T26" s="63">
        <v>0.67799999999999994</v>
      </c>
      <c r="U26" s="64">
        <v>45.433599999999998</v>
      </c>
      <c r="V26" s="32">
        <v>1635.8366125</v>
      </c>
      <c r="W26" s="7">
        <v>980.3030857</v>
      </c>
      <c r="X26" s="7">
        <v>3.5885619370000001</v>
      </c>
      <c r="Y26" s="7">
        <v>0.15475694435000001</v>
      </c>
      <c r="Z26" s="7">
        <v>0.79200000000000004</v>
      </c>
      <c r="AA26" s="33">
        <v>47.385800000000003</v>
      </c>
      <c r="AB26" s="65">
        <v>1682.2673995</v>
      </c>
      <c r="AC26" s="66">
        <v>1047.2432572</v>
      </c>
      <c r="AD26" s="66">
        <v>3.5506828029999999</v>
      </c>
      <c r="AE26" s="66">
        <v>0.26092971100000001</v>
      </c>
      <c r="AF26" s="66">
        <v>0.68900000000000006</v>
      </c>
      <c r="AG26" s="67">
        <v>45.77075</v>
      </c>
    </row>
    <row r="27" spans="1:33" x14ac:dyDescent="0.3">
      <c r="A27" s="75"/>
      <c r="B27" s="75"/>
      <c r="C27" s="72"/>
      <c r="D27" s="8"/>
      <c r="E27" s="5"/>
      <c r="F27" s="5"/>
      <c r="G27" s="5"/>
      <c r="H27" s="5"/>
      <c r="I27" s="24"/>
      <c r="J27" s="6"/>
      <c r="K27" s="4"/>
      <c r="L27" s="4"/>
      <c r="M27" s="4"/>
      <c r="N27" s="4"/>
      <c r="O27" s="27"/>
      <c r="P27" s="6"/>
      <c r="Q27" s="4"/>
      <c r="R27" s="4"/>
      <c r="S27" s="4"/>
      <c r="T27" s="4"/>
      <c r="U27" s="27"/>
      <c r="V27" s="6"/>
      <c r="W27" s="4"/>
      <c r="X27" s="4"/>
      <c r="Y27" s="4"/>
      <c r="Z27" s="4"/>
      <c r="AA27" s="27"/>
      <c r="AB27" s="6"/>
      <c r="AC27" s="4"/>
      <c r="AD27" s="4"/>
      <c r="AE27" s="4"/>
      <c r="AF27" s="4"/>
      <c r="AG27" s="27"/>
    </row>
    <row r="28" spans="1:33" x14ac:dyDescent="0.3">
      <c r="A28" s="68">
        <v>7</v>
      </c>
      <c r="B28" s="69" t="s">
        <v>17</v>
      </c>
      <c r="C28" s="70">
        <v>1</v>
      </c>
      <c r="D28" s="53">
        <v>1668.0570029999999</v>
      </c>
      <c r="E28" s="54">
        <v>1199.1537350000001</v>
      </c>
      <c r="F28" s="54">
        <v>3.6122894739999998</v>
      </c>
      <c r="G28" s="54">
        <v>0.1023942197</v>
      </c>
      <c r="H28" s="54">
        <v>0.68</v>
      </c>
      <c r="I28" s="55">
        <v>35.242600000000003</v>
      </c>
      <c r="J28" s="56">
        <v>1616.1690719999999</v>
      </c>
      <c r="K28" s="57">
        <v>1175.353026</v>
      </c>
      <c r="L28" s="57">
        <v>3.420333828</v>
      </c>
      <c r="M28" s="57">
        <v>0.1235733504</v>
      </c>
      <c r="N28" s="57">
        <v>0.69799999999999995</v>
      </c>
      <c r="O28" s="58">
        <v>35.716700000000003</v>
      </c>
      <c r="P28" s="56">
        <v>1616.0091480000001</v>
      </c>
      <c r="Q28" s="57">
        <v>1183.9519339999999</v>
      </c>
      <c r="R28" s="57">
        <v>3.3220672119999999</v>
      </c>
      <c r="S28" s="57">
        <v>0.13076337539999999</v>
      </c>
      <c r="T28" s="57">
        <v>0.72</v>
      </c>
      <c r="U28" s="58">
        <v>37.550199999999997</v>
      </c>
      <c r="V28" s="56">
        <v>1723.6672349999999</v>
      </c>
      <c r="W28" s="57">
        <v>1219.9189960000001</v>
      </c>
      <c r="X28" s="57">
        <v>3.4366606640000001</v>
      </c>
      <c r="Y28" s="57">
        <v>0.1398452701</v>
      </c>
      <c r="Z28" s="57">
        <v>0.64600000000000002</v>
      </c>
      <c r="AA28" s="58">
        <v>36.903599999999997</v>
      </c>
      <c r="AB28" s="56">
        <v>1623.687381</v>
      </c>
      <c r="AC28" s="57">
        <v>1190.6289180000001</v>
      </c>
      <c r="AD28" s="57">
        <v>3.3014679610000002</v>
      </c>
      <c r="AE28" s="57">
        <v>9.8072318320000004E-2</v>
      </c>
      <c r="AF28" s="57">
        <v>0.68799999999999994</v>
      </c>
      <c r="AG28" s="58">
        <v>34.587000000000003</v>
      </c>
    </row>
    <row r="29" spans="1:33" x14ac:dyDescent="0.3">
      <c r="A29" s="71"/>
      <c r="B29" s="72"/>
      <c r="C29" s="72">
        <v>2</v>
      </c>
      <c r="D29" s="8">
        <v>1615.534553</v>
      </c>
      <c r="E29" s="5">
        <v>1209.589794</v>
      </c>
      <c r="F29" s="5">
        <v>3.3406818760000001</v>
      </c>
      <c r="G29" s="5">
        <v>0.17464056780000001</v>
      </c>
      <c r="H29" s="5">
        <v>0.69599999999999995</v>
      </c>
      <c r="I29" s="24">
        <v>36.571800000000003</v>
      </c>
      <c r="J29" s="6">
        <v>1649.7956630000001</v>
      </c>
      <c r="K29" s="4">
        <v>1179.86337</v>
      </c>
      <c r="L29" s="4">
        <v>3.4304808680000001</v>
      </c>
      <c r="M29" s="4">
        <v>0.1321685387</v>
      </c>
      <c r="N29" s="4">
        <v>0.69</v>
      </c>
      <c r="O29" s="27">
        <v>37.947000000000003</v>
      </c>
      <c r="P29" s="6">
        <v>1628.6867749999999</v>
      </c>
      <c r="Q29" s="4">
        <v>1138.5778660000001</v>
      </c>
      <c r="R29" s="4">
        <v>3.180770844</v>
      </c>
      <c r="S29" s="4">
        <v>0.1170312971</v>
      </c>
      <c r="T29" s="4">
        <v>0.73799999999999999</v>
      </c>
      <c r="U29" s="27">
        <v>33.497399999999999</v>
      </c>
      <c r="V29" s="6">
        <v>1658.6027759999999</v>
      </c>
      <c r="W29" s="4">
        <v>1194.666467</v>
      </c>
      <c r="X29" s="4">
        <v>3.3653260029999998</v>
      </c>
      <c r="Y29" s="4">
        <v>0.1015019528</v>
      </c>
      <c r="Z29" s="4">
        <v>0.66200000000000003</v>
      </c>
      <c r="AA29" s="27">
        <v>34.577599999999997</v>
      </c>
      <c r="AB29" s="6">
        <v>1653.104</v>
      </c>
      <c r="AC29" s="4">
        <v>1160.809424</v>
      </c>
      <c r="AD29" s="4">
        <v>3.2980334299999998</v>
      </c>
      <c r="AE29" s="4">
        <v>0.1149591463</v>
      </c>
      <c r="AF29" s="4">
        <v>0.71799999999999997</v>
      </c>
      <c r="AG29" s="27">
        <v>37.269799999999996</v>
      </c>
    </row>
    <row r="30" spans="1:33" x14ac:dyDescent="0.3">
      <c r="A30" s="73"/>
      <c r="B30" s="74"/>
      <c r="C30" s="74" t="s">
        <v>6</v>
      </c>
      <c r="D30" s="25">
        <v>1641.7957779999999</v>
      </c>
      <c r="E30" s="10">
        <v>1204.3717645000002</v>
      </c>
      <c r="F30" s="10">
        <v>3.4764856750000002</v>
      </c>
      <c r="G30" s="10">
        <v>0.13851739375</v>
      </c>
      <c r="H30" s="10">
        <v>0.68799999999999994</v>
      </c>
      <c r="I30" s="26">
        <v>35.907200000000003</v>
      </c>
      <c r="J30" s="59">
        <v>1632.9823675</v>
      </c>
      <c r="K30" s="60">
        <v>1177.6081979999999</v>
      </c>
      <c r="L30" s="60">
        <v>3.4254073480000002</v>
      </c>
      <c r="M30" s="60">
        <v>0.12787094455</v>
      </c>
      <c r="N30" s="60">
        <v>0.69399999999999995</v>
      </c>
      <c r="O30" s="61">
        <v>36.831850000000003</v>
      </c>
      <c r="P30" s="62">
        <v>1622.3479615000001</v>
      </c>
      <c r="Q30" s="63">
        <v>1161.2649000000001</v>
      </c>
      <c r="R30" s="63">
        <v>3.2514190279999999</v>
      </c>
      <c r="S30" s="63">
        <v>0.12389733624999999</v>
      </c>
      <c r="T30" s="63">
        <v>0.72899999999999998</v>
      </c>
      <c r="U30" s="64">
        <v>35.523799999999994</v>
      </c>
      <c r="V30" s="32">
        <v>1691.1350054999998</v>
      </c>
      <c r="W30" s="7">
        <v>1207.2927315000002</v>
      </c>
      <c r="X30" s="7">
        <v>3.4009933334999998</v>
      </c>
      <c r="Y30" s="7">
        <v>0.12067361145</v>
      </c>
      <c r="Z30" s="7">
        <v>0.65400000000000003</v>
      </c>
      <c r="AA30" s="33">
        <v>35.740600000000001</v>
      </c>
      <c r="AB30" s="65">
        <v>1638.3956905</v>
      </c>
      <c r="AC30" s="66">
        <v>1175.7191710000002</v>
      </c>
      <c r="AD30" s="66">
        <v>3.2997506955000002</v>
      </c>
      <c r="AE30" s="66">
        <v>0.10651573231</v>
      </c>
      <c r="AF30" s="66">
        <v>0.70299999999999996</v>
      </c>
      <c r="AG30" s="67">
        <v>35.928399999999996</v>
      </c>
    </row>
    <row r="31" spans="1:33" x14ac:dyDescent="0.3">
      <c r="A31" s="75"/>
      <c r="B31" s="75"/>
      <c r="C31" s="72"/>
      <c r="D31" s="8"/>
      <c r="E31" s="5"/>
      <c r="F31" s="5"/>
      <c r="G31" s="5"/>
      <c r="H31" s="5"/>
      <c r="I31" s="24"/>
      <c r="J31" s="6"/>
      <c r="K31" s="4"/>
      <c r="L31" s="4"/>
      <c r="M31" s="4"/>
      <c r="N31" s="4"/>
      <c r="O31" s="27"/>
      <c r="P31" s="6"/>
      <c r="Q31" s="4"/>
      <c r="R31" s="4"/>
      <c r="S31" s="4"/>
      <c r="T31" s="4"/>
      <c r="U31" s="27"/>
      <c r="V31" s="6"/>
      <c r="W31" s="4"/>
      <c r="X31" s="4"/>
      <c r="Y31" s="4"/>
      <c r="Z31" s="4"/>
      <c r="AA31" s="27"/>
      <c r="AB31" s="6"/>
      <c r="AC31" s="4"/>
      <c r="AD31" s="4"/>
      <c r="AE31" s="4"/>
      <c r="AF31" s="4"/>
      <c r="AG31" s="27"/>
    </row>
    <row r="32" spans="1:33" x14ac:dyDescent="0.3">
      <c r="A32" s="68">
        <v>8</v>
      </c>
      <c r="B32" s="69" t="s">
        <v>18</v>
      </c>
      <c r="C32" s="70">
        <v>1</v>
      </c>
      <c r="D32" s="53">
        <v>1144.877338</v>
      </c>
      <c r="E32" s="54">
        <v>810.52489249999996</v>
      </c>
      <c r="F32" s="54">
        <v>2.7256775850000001</v>
      </c>
      <c r="G32" s="54">
        <v>0.20171785349999999</v>
      </c>
      <c r="H32" s="54">
        <v>0.64</v>
      </c>
      <c r="I32" s="55">
        <v>33.627518299999998</v>
      </c>
      <c r="J32" s="56">
        <v>1184.163211</v>
      </c>
      <c r="K32" s="57">
        <v>829.12733319999995</v>
      </c>
      <c r="L32" s="57">
        <v>2.851409941</v>
      </c>
      <c r="M32" s="57">
        <v>0.20150645680000001</v>
      </c>
      <c r="N32" s="57">
        <v>0.60399999999999998</v>
      </c>
      <c r="O32" s="58">
        <v>34.296844630000002</v>
      </c>
      <c r="P32" s="56">
        <v>1094.9742329999999</v>
      </c>
      <c r="Q32" s="57">
        <v>805.7308779</v>
      </c>
      <c r="R32" s="57">
        <v>2.9060364619999999</v>
      </c>
      <c r="S32" s="57">
        <v>0.2231468063</v>
      </c>
      <c r="T32" s="57">
        <v>0.66400000000000003</v>
      </c>
      <c r="U32" s="58">
        <v>35.218764729999997</v>
      </c>
      <c r="V32" s="56">
        <v>1330.7025169999999</v>
      </c>
      <c r="W32" s="57">
        <v>928.2441566</v>
      </c>
      <c r="X32" s="57">
        <v>2.8110503960000002</v>
      </c>
      <c r="Y32" s="57">
        <v>0.23181033740000001</v>
      </c>
      <c r="Z32" s="57">
        <v>0.47599999999999998</v>
      </c>
      <c r="AA32" s="58">
        <v>33.368312349999997</v>
      </c>
      <c r="AB32" s="56">
        <v>1302.11023</v>
      </c>
      <c r="AC32" s="57">
        <v>912.02088879999997</v>
      </c>
      <c r="AD32" s="57">
        <v>2.772445753</v>
      </c>
      <c r="AE32" s="57">
        <v>0.25651041670000002</v>
      </c>
      <c r="AF32" s="57">
        <v>0.48</v>
      </c>
      <c r="AG32" s="58">
        <v>34.467729329999997</v>
      </c>
    </row>
    <row r="33" spans="1:33" x14ac:dyDescent="0.3">
      <c r="A33" s="71"/>
      <c r="B33" s="72"/>
      <c r="C33" s="72">
        <v>2</v>
      </c>
      <c r="D33" s="8">
        <v>1105.342666</v>
      </c>
      <c r="E33" s="5">
        <v>774.84374579999997</v>
      </c>
      <c r="F33" s="5">
        <v>2.848968561</v>
      </c>
      <c r="G33" s="5">
        <v>0.1472501162</v>
      </c>
      <c r="H33" s="5">
        <v>0.70799999999999996</v>
      </c>
      <c r="I33" s="24">
        <v>35.253126870000003</v>
      </c>
      <c r="J33" s="6">
        <v>1222.9324899999999</v>
      </c>
      <c r="K33" s="4">
        <v>837.65044750000004</v>
      </c>
      <c r="L33" s="4">
        <v>2.925491369</v>
      </c>
      <c r="M33" s="4">
        <v>0.1391608006</v>
      </c>
      <c r="N33" s="4">
        <v>0.59199999999999997</v>
      </c>
      <c r="O33" s="27">
        <v>34.244232619999998</v>
      </c>
      <c r="P33" s="6">
        <v>1113.541401</v>
      </c>
      <c r="Q33" s="4">
        <v>840.09141799999998</v>
      </c>
      <c r="R33" s="4">
        <v>2.9229736420000001</v>
      </c>
      <c r="S33" s="4">
        <v>0.23766291179999999</v>
      </c>
      <c r="T33" s="4">
        <v>0.59799999999999998</v>
      </c>
      <c r="U33" s="27">
        <v>36.54849205</v>
      </c>
      <c r="V33" s="6">
        <v>1320.1370830000001</v>
      </c>
      <c r="W33" s="4">
        <v>898.77793580000002</v>
      </c>
      <c r="X33" s="4">
        <v>2.973327534</v>
      </c>
      <c r="Y33" s="4">
        <v>0.2074927536</v>
      </c>
      <c r="Z33" s="4">
        <v>0.51</v>
      </c>
      <c r="AA33" s="27">
        <v>35.815873340000003</v>
      </c>
      <c r="AB33" s="6">
        <v>1432.2036149999999</v>
      </c>
      <c r="AC33" s="4">
        <v>926.95585549999998</v>
      </c>
      <c r="AD33" s="4">
        <v>2.6922606610000002</v>
      </c>
      <c r="AE33" s="4">
        <v>0.1722443585</v>
      </c>
      <c r="AF33" s="4">
        <v>0.44600000000000001</v>
      </c>
      <c r="AG33" s="27">
        <v>32.274550390000002</v>
      </c>
    </row>
    <row r="34" spans="1:33" x14ac:dyDescent="0.3">
      <c r="A34" s="73"/>
      <c r="B34" s="74"/>
      <c r="C34" s="74" t="s">
        <v>6</v>
      </c>
      <c r="D34" s="25">
        <v>1125.1100019999999</v>
      </c>
      <c r="E34" s="10">
        <v>792.68431914999996</v>
      </c>
      <c r="F34" s="10">
        <v>2.787323073</v>
      </c>
      <c r="G34" s="10">
        <v>0.17448398485</v>
      </c>
      <c r="H34" s="10">
        <v>0.67399999999999993</v>
      </c>
      <c r="I34" s="26">
        <v>34.440322585000004</v>
      </c>
      <c r="J34" s="59">
        <v>1203.5478505000001</v>
      </c>
      <c r="K34" s="60">
        <v>833.38889035</v>
      </c>
      <c r="L34" s="60">
        <v>2.8884506549999998</v>
      </c>
      <c r="M34" s="60">
        <v>0.17033362870000002</v>
      </c>
      <c r="N34" s="60">
        <v>0.59799999999999998</v>
      </c>
      <c r="O34" s="61">
        <v>34.270538625</v>
      </c>
      <c r="P34" s="62">
        <v>1104.2578169999999</v>
      </c>
      <c r="Q34" s="63">
        <v>822.91114794999999</v>
      </c>
      <c r="R34" s="63">
        <v>2.914505052</v>
      </c>
      <c r="S34" s="63">
        <v>0.23040485904999999</v>
      </c>
      <c r="T34" s="63">
        <v>0.63100000000000001</v>
      </c>
      <c r="U34" s="64">
        <v>35.883628389999998</v>
      </c>
      <c r="V34" s="32">
        <v>1325.4198000000001</v>
      </c>
      <c r="W34" s="7">
        <v>913.51104620000001</v>
      </c>
      <c r="X34" s="7">
        <v>2.8921889649999999</v>
      </c>
      <c r="Y34" s="7">
        <v>0.21965154549999999</v>
      </c>
      <c r="Z34" s="7">
        <v>0.49299999999999999</v>
      </c>
      <c r="AA34" s="33">
        <v>34.592092844999996</v>
      </c>
      <c r="AB34" s="65">
        <v>1367.1569224999998</v>
      </c>
      <c r="AC34" s="66">
        <v>919.48837215000003</v>
      </c>
      <c r="AD34" s="66">
        <v>2.7323532070000001</v>
      </c>
      <c r="AE34" s="66">
        <v>0.21437738760000002</v>
      </c>
      <c r="AF34" s="66">
        <v>0.46299999999999997</v>
      </c>
      <c r="AG34" s="67">
        <v>33.37113986</v>
      </c>
    </row>
    <row r="35" spans="1:33" x14ac:dyDescent="0.3">
      <c r="A35" s="75"/>
      <c r="B35" s="75"/>
      <c r="C35" s="72"/>
      <c r="D35" s="8"/>
      <c r="E35" s="5"/>
      <c r="F35" s="5"/>
      <c r="G35" s="5"/>
      <c r="H35" s="5"/>
      <c r="I35" s="24"/>
      <c r="J35" s="6"/>
      <c r="K35" s="4"/>
      <c r="L35" s="4"/>
      <c r="M35" s="4"/>
      <c r="N35" s="4"/>
      <c r="O35" s="27"/>
      <c r="P35" s="6"/>
      <c r="Q35" s="4"/>
      <c r="R35" s="4"/>
      <c r="S35" s="4"/>
      <c r="T35" s="4"/>
      <c r="U35" s="27"/>
      <c r="V35" s="6"/>
      <c r="W35" s="4"/>
      <c r="X35" s="4"/>
      <c r="Y35" s="4"/>
      <c r="Z35" s="4"/>
      <c r="AA35" s="27"/>
      <c r="AB35" s="6"/>
      <c r="AC35" s="4"/>
      <c r="AD35" s="4"/>
      <c r="AE35" s="4"/>
      <c r="AF35" s="4"/>
      <c r="AG35" s="27"/>
    </row>
    <row r="36" spans="1:33" x14ac:dyDescent="0.3">
      <c r="A36" s="68">
        <v>9</v>
      </c>
      <c r="B36" s="69" t="s">
        <v>17</v>
      </c>
      <c r="C36" s="70">
        <v>1</v>
      </c>
      <c r="D36" s="53">
        <v>2046.1832999999999</v>
      </c>
      <c r="E36" s="54">
        <v>1177.0178000000001</v>
      </c>
      <c r="F36" s="54">
        <v>3.2753000000000001</v>
      </c>
      <c r="G36" s="54">
        <v>0.36</v>
      </c>
      <c r="H36" s="54">
        <v>0.55200000000000005</v>
      </c>
      <c r="I36" s="55">
        <v>46.8611</v>
      </c>
      <c r="J36" s="56">
        <v>2048.0491000000002</v>
      </c>
      <c r="K36" s="57">
        <v>1268.1927000000001</v>
      </c>
      <c r="L36" s="57">
        <v>3.5274000000000001</v>
      </c>
      <c r="M36" s="57">
        <v>0.46100000000000002</v>
      </c>
      <c r="N36" s="57">
        <v>0.52400000000000002</v>
      </c>
      <c r="O36" s="58">
        <v>47.751899999999999</v>
      </c>
      <c r="P36" s="56">
        <v>2093.4917</v>
      </c>
      <c r="Q36" s="57">
        <v>1287.4504999999999</v>
      </c>
      <c r="R36" s="57">
        <v>3.4853999999999998</v>
      </c>
      <c r="S36" s="57">
        <v>0.49</v>
      </c>
      <c r="T36" s="57">
        <v>0.51800000000000002</v>
      </c>
      <c r="U36" s="58">
        <v>49.773400000000002</v>
      </c>
      <c r="V36" s="56">
        <v>2058.8139999999999</v>
      </c>
      <c r="W36" s="57">
        <v>1353.4878000000001</v>
      </c>
      <c r="X36" s="57">
        <v>3.5363000000000002</v>
      </c>
      <c r="Y36" s="57">
        <v>0.57430000000000003</v>
      </c>
      <c r="Z36" s="57">
        <v>0.47399999999999998</v>
      </c>
      <c r="AA36" s="58">
        <v>50.336599999999997</v>
      </c>
      <c r="AB36" s="56">
        <v>1999.7592</v>
      </c>
      <c r="AC36" s="57">
        <v>1279.8831</v>
      </c>
      <c r="AD36" s="57">
        <v>3.4508999999999999</v>
      </c>
      <c r="AE36" s="57">
        <v>0.46479999999999999</v>
      </c>
      <c r="AF36" s="57">
        <v>0.502</v>
      </c>
      <c r="AG36" s="58">
        <v>47.4893</v>
      </c>
    </row>
    <row r="37" spans="1:33" x14ac:dyDescent="0.3">
      <c r="A37" s="71"/>
      <c r="B37" s="72"/>
      <c r="C37" s="72">
        <v>2</v>
      </c>
      <c r="D37" s="8">
        <v>2181.3566999999998</v>
      </c>
      <c r="E37" s="5">
        <v>1260.2322999999999</v>
      </c>
      <c r="F37" s="5">
        <v>3.0590000000000002</v>
      </c>
      <c r="G37" s="5">
        <v>0.49940000000000001</v>
      </c>
      <c r="H37" s="5">
        <v>0.52</v>
      </c>
      <c r="I37" s="24">
        <v>48.135399999999997</v>
      </c>
      <c r="J37" s="6">
        <v>2183.1111000000001</v>
      </c>
      <c r="K37" s="4">
        <v>1195.6366</v>
      </c>
      <c r="L37" s="4">
        <v>3.3959999999999999</v>
      </c>
      <c r="M37" s="4">
        <v>0.37569999999999998</v>
      </c>
      <c r="N37" s="4">
        <v>0.56999999999999995</v>
      </c>
      <c r="O37" s="27">
        <v>47.496099999999998</v>
      </c>
      <c r="P37" s="6">
        <v>2134.6275000000001</v>
      </c>
      <c r="Q37" s="4">
        <v>1139.8132000000001</v>
      </c>
      <c r="R37" s="4">
        <v>3.1454</v>
      </c>
      <c r="S37" s="4">
        <v>0.28170000000000001</v>
      </c>
      <c r="T37" s="4">
        <v>0.58599999999999997</v>
      </c>
      <c r="U37" s="27">
        <v>45.152299999999997</v>
      </c>
      <c r="V37" s="6">
        <v>1994.8340000000001</v>
      </c>
      <c r="W37" s="4">
        <v>1223.9852000000001</v>
      </c>
      <c r="X37" s="4">
        <v>3.4095</v>
      </c>
      <c r="Y37" s="4">
        <v>0.35439999999999999</v>
      </c>
      <c r="Z37" s="4">
        <v>0.52800000000000002</v>
      </c>
      <c r="AA37" s="27">
        <v>48.949100000000001</v>
      </c>
      <c r="AB37" s="6">
        <v>2069.9115999999999</v>
      </c>
      <c r="AC37" s="4">
        <v>1275.2822000000001</v>
      </c>
      <c r="AD37" s="4">
        <v>3.5417000000000001</v>
      </c>
      <c r="AE37" s="4">
        <v>0.46150000000000002</v>
      </c>
      <c r="AF37" s="4">
        <v>0.52</v>
      </c>
      <c r="AG37" s="27">
        <v>49.488999999999997</v>
      </c>
    </row>
    <row r="38" spans="1:33" x14ac:dyDescent="0.3">
      <c r="A38" s="73"/>
      <c r="B38" s="74"/>
      <c r="C38" s="74" t="s">
        <v>6</v>
      </c>
      <c r="D38" s="25">
        <v>2113.77</v>
      </c>
      <c r="E38" s="10">
        <v>1218.6250500000001</v>
      </c>
      <c r="F38" s="10">
        <v>3.1671500000000004</v>
      </c>
      <c r="G38" s="10">
        <v>0.42969999999999997</v>
      </c>
      <c r="H38" s="10">
        <v>0.53600000000000003</v>
      </c>
      <c r="I38" s="26">
        <v>47.498249999999999</v>
      </c>
      <c r="J38" s="59">
        <v>2115.5801000000001</v>
      </c>
      <c r="K38" s="60">
        <v>1231.9146500000002</v>
      </c>
      <c r="L38" s="60">
        <v>3.4617</v>
      </c>
      <c r="M38" s="60">
        <v>0.41835</v>
      </c>
      <c r="N38" s="60">
        <v>0.54699999999999993</v>
      </c>
      <c r="O38" s="61">
        <v>47.623999999999995</v>
      </c>
      <c r="P38" s="62">
        <v>2114.0596</v>
      </c>
      <c r="Q38" s="63">
        <v>1213.63185</v>
      </c>
      <c r="R38" s="63">
        <v>3.3153999999999999</v>
      </c>
      <c r="S38" s="63">
        <v>0.38585000000000003</v>
      </c>
      <c r="T38" s="63">
        <v>0.55200000000000005</v>
      </c>
      <c r="U38" s="64">
        <v>47.462850000000003</v>
      </c>
      <c r="V38" s="32">
        <v>2026.8240000000001</v>
      </c>
      <c r="W38" s="7">
        <v>1288.7365</v>
      </c>
      <c r="X38" s="7">
        <v>3.4729000000000001</v>
      </c>
      <c r="Y38" s="7">
        <v>0.46435000000000004</v>
      </c>
      <c r="Z38" s="7">
        <v>0.501</v>
      </c>
      <c r="AA38" s="33">
        <v>49.642849999999996</v>
      </c>
      <c r="AB38" s="65">
        <v>2034.8353999999999</v>
      </c>
      <c r="AC38" s="66">
        <v>1277.5826500000001</v>
      </c>
      <c r="AD38" s="66">
        <v>3.4962999999999997</v>
      </c>
      <c r="AE38" s="66">
        <v>0.46315000000000001</v>
      </c>
      <c r="AF38" s="66">
        <v>0.51100000000000001</v>
      </c>
      <c r="AG38" s="67">
        <v>48.489149999999995</v>
      </c>
    </row>
    <row r="39" spans="1:33" x14ac:dyDescent="0.3">
      <c r="A39" s="75"/>
      <c r="B39" s="75"/>
      <c r="C39" s="72"/>
      <c r="D39" s="8"/>
      <c r="E39" s="5"/>
      <c r="F39" s="5"/>
      <c r="G39" s="5"/>
      <c r="H39" s="5"/>
      <c r="I39" s="24"/>
      <c r="J39" s="6"/>
      <c r="K39" s="4"/>
      <c r="L39" s="4"/>
      <c r="M39" s="4"/>
      <c r="N39" s="4"/>
      <c r="O39" s="27"/>
      <c r="P39" s="6"/>
      <c r="Q39" s="4"/>
      <c r="R39" s="4"/>
      <c r="S39" s="4"/>
      <c r="T39" s="4"/>
      <c r="U39" s="27"/>
      <c r="V39" s="6"/>
      <c r="W39" s="4"/>
      <c r="X39" s="4"/>
      <c r="Y39" s="4"/>
      <c r="Z39" s="4"/>
      <c r="AA39" s="27"/>
      <c r="AB39" s="6"/>
      <c r="AC39" s="4"/>
      <c r="AD39" s="4"/>
      <c r="AE39" s="4"/>
      <c r="AF39" s="4"/>
      <c r="AG39" s="27"/>
    </row>
    <row r="40" spans="1:33" x14ac:dyDescent="0.3">
      <c r="A40" s="68">
        <v>10</v>
      </c>
      <c r="B40" s="69" t="s">
        <v>18</v>
      </c>
      <c r="C40" s="70">
        <v>1</v>
      </c>
      <c r="D40" s="53">
        <v>1386.497678</v>
      </c>
      <c r="E40" s="54">
        <v>957.58592959999999</v>
      </c>
      <c r="F40" s="54">
        <v>2.847824004</v>
      </c>
      <c r="G40" s="54">
        <v>0.14027192290000001</v>
      </c>
      <c r="H40" s="54">
        <v>0.59599999999999997</v>
      </c>
      <c r="I40" s="55">
        <v>33.70799178</v>
      </c>
      <c r="J40" s="56">
        <v>1342.857544</v>
      </c>
      <c r="K40" s="57">
        <v>1001.559515</v>
      </c>
      <c r="L40" s="57">
        <v>2.6979828060000002</v>
      </c>
      <c r="M40" s="57">
        <v>0.22316662609999999</v>
      </c>
      <c r="N40" s="57">
        <v>0.57999999999999996</v>
      </c>
      <c r="O40" s="58">
        <v>33.190154900000003</v>
      </c>
      <c r="P40" s="56">
        <v>1375.6650420000001</v>
      </c>
      <c r="Q40" s="57">
        <v>968.64383450000003</v>
      </c>
      <c r="R40" s="57">
        <v>2.72605889</v>
      </c>
      <c r="S40" s="57">
        <v>0.169778237</v>
      </c>
      <c r="T40" s="57">
        <v>0.624</v>
      </c>
      <c r="U40" s="58">
        <v>33.471892859999997</v>
      </c>
      <c r="V40" s="56">
        <v>1345.697508</v>
      </c>
      <c r="W40" s="57">
        <v>979.86865420000004</v>
      </c>
      <c r="X40" s="57">
        <v>2.8351592380000001</v>
      </c>
      <c r="Y40" s="57">
        <v>0.18451016710000001</v>
      </c>
      <c r="Z40" s="57">
        <v>0.61199999999999999</v>
      </c>
      <c r="AA40" s="58">
        <v>33.576966179999999</v>
      </c>
      <c r="AB40" s="56">
        <v>1359.906009</v>
      </c>
      <c r="AC40" s="57">
        <v>1004.809718</v>
      </c>
      <c r="AD40" s="57">
        <v>2.8834532679999998</v>
      </c>
      <c r="AE40" s="57">
        <v>0.19600796949999999</v>
      </c>
      <c r="AF40" s="57">
        <v>0.56200000000000006</v>
      </c>
      <c r="AG40" s="58">
        <v>33.22630341</v>
      </c>
    </row>
    <row r="41" spans="1:33" x14ac:dyDescent="0.3">
      <c r="A41" s="71"/>
      <c r="B41" s="72"/>
      <c r="C41" s="72">
        <v>2</v>
      </c>
      <c r="D41" s="8">
        <v>1343.260014</v>
      </c>
      <c r="E41" s="5">
        <v>913.46433879999995</v>
      </c>
      <c r="F41" s="5">
        <v>2.7333832450000002</v>
      </c>
      <c r="G41" s="5">
        <v>8.8341165580000006E-2</v>
      </c>
      <c r="H41" s="5">
        <v>0.67600000000000005</v>
      </c>
      <c r="I41" s="24">
        <v>31.625060919999999</v>
      </c>
      <c r="J41" s="6">
        <v>1428.8640109999999</v>
      </c>
      <c r="K41" s="4">
        <v>985.21374560000004</v>
      </c>
      <c r="L41" s="4">
        <v>2.7466583550000001</v>
      </c>
      <c r="M41" s="4">
        <v>0.15546399189999999</v>
      </c>
      <c r="N41" s="4">
        <v>0.59199999999999997</v>
      </c>
      <c r="O41" s="27">
        <v>32.754228390000002</v>
      </c>
      <c r="P41" s="6">
        <v>1330.5609099999999</v>
      </c>
      <c r="Q41" s="4">
        <v>935.17573179999999</v>
      </c>
      <c r="R41" s="4">
        <v>2.7767181679999999</v>
      </c>
      <c r="S41" s="4">
        <v>0.17589831</v>
      </c>
      <c r="T41" s="4">
        <v>0.67</v>
      </c>
      <c r="U41" s="27">
        <v>32.368059039999999</v>
      </c>
      <c r="V41" s="6">
        <v>1303.245613</v>
      </c>
      <c r="W41" s="4">
        <v>992.59139789999995</v>
      </c>
      <c r="X41" s="4">
        <v>3.0049895549999999</v>
      </c>
      <c r="Y41" s="4">
        <v>0.21903523550000001</v>
      </c>
      <c r="Z41" s="4">
        <v>0.60399999999999998</v>
      </c>
      <c r="AA41" s="27">
        <v>32.773054729999998</v>
      </c>
      <c r="AB41" s="6">
        <v>1375.8352010000001</v>
      </c>
      <c r="AC41" s="4">
        <v>968.30110330000002</v>
      </c>
      <c r="AD41" s="4">
        <v>2.8424835919999998</v>
      </c>
      <c r="AE41" s="4">
        <v>0.17382164859999999</v>
      </c>
      <c r="AF41" s="4">
        <v>0.622</v>
      </c>
      <c r="AG41" s="27">
        <v>32.228333110000001</v>
      </c>
    </row>
    <row r="42" spans="1:33" x14ac:dyDescent="0.3">
      <c r="A42" s="73"/>
      <c r="B42" s="74"/>
      <c r="C42" s="74" t="s">
        <v>6</v>
      </c>
      <c r="D42" s="25">
        <v>1364.8788460000001</v>
      </c>
      <c r="E42" s="10">
        <v>935.52513419999991</v>
      </c>
      <c r="F42" s="10">
        <v>2.7906036245000001</v>
      </c>
      <c r="G42" s="10">
        <v>0.11430654424</v>
      </c>
      <c r="H42" s="10">
        <v>0.63600000000000001</v>
      </c>
      <c r="I42" s="26">
        <v>32.666526349999998</v>
      </c>
      <c r="J42" s="59">
        <v>1385.8607775</v>
      </c>
      <c r="K42" s="60">
        <v>993.38663029999998</v>
      </c>
      <c r="L42" s="60">
        <v>2.7223205804999999</v>
      </c>
      <c r="M42" s="60">
        <v>0.18931530899999999</v>
      </c>
      <c r="N42" s="60">
        <v>0.58599999999999997</v>
      </c>
      <c r="O42" s="61">
        <v>32.972191645000002</v>
      </c>
      <c r="P42" s="62">
        <v>1353.1129759999999</v>
      </c>
      <c r="Q42" s="63">
        <v>951.90978315000007</v>
      </c>
      <c r="R42" s="63">
        <v>2.7513885289999997</v>
      </c>
      <c r="S42" s="63">
        <v>0.1728382735</v>
      </c>
      <c r="T42" s="63">
        <v>0.64700000000000002</v>
      </c>
      <c r="U42" s="64">
        <v>32.919975949999994</v>
      </c>
      <c r="V42" s="32">
        <v>1324.4715605000001</v>
      </c>
      <c r="W42" s="7">
        <v>986.23002604999999</v>
      </c>
      <c r="X42" s="7">
        <v>2.9200743965</v>
      </c>
      <c r="Y42" s="7">
        <v>0.20177270130000002</v>
      </c>
      <c r="Z42" s="7">
        <v>0.60799999999999998</v>
      </c>
      <c r="AA42" s="33">
        <v>33.175010454999999</v>
      </c>
      <c r="AB42" s="65">
        <v>1367.8706050000001</v>
      </c>
      <c r="AC42" s="66">
        <v>986.55541065</v>
      </c>
      <c r="AD42" s="66">
        <v>2.8629684299999996</v>
      </c>
      <c r="AE42" s="66">
        <v>0.18491480904999999</v>
      </c>
      <c r="AF42" s="66">
        <v>0.59200000000000008</v>
      </c>
      <c r="AG42" s="67">
        <v>32.727318260000004</v>
      </c>
    </row>
    <row r="43" spans="1:33" x14ac:dyDescent="0.3">
      <c r="A43" s="75"/>
      <c r="B43" s="75"/>
      <c r="C43" s="72"/>
      <c r="D43" s="8"/>
      <c r="E43" s="5"/>
      <c r="F43" s="5"/>
      <c r="G43" s="5"/>
      <c r="H43" s="5"/>
      <c r="I43" s="24"/>
      <c r="J43" s="6"/>
      <c r="K43" s="4"/>
      <c r="L43" s="4"/>
      <c r="M43" s="4"/>
      <c r="N43" s="4"/>
      <c r="O43" s="27"/>
      <c r="P43" s="6"/>
      <c r="Q43" s="4"/>
      <c r="R43" s="4"/>
      <c r="S43" s="4"/>
      <c r="T43" s="4"/>
      <c r="U43" s="27"/>
      <c r="V43" s="6"/>
      <c r="W43" s="4"/>
      <c r="X43" s="4"/>
      <c r="Y43" s="4"/>
      <c r="Z43" s="4"/>
      <c r="AA43" s="27"/>
      <c r="AB43" s="6"/>
      <c r="AC43" s="4"/>
      <c r="AD43" s="4"/>
      <c r="AE43" s="4"/>
      <c r="AF43" s="4"/>
      <c r="AG43" s="27"/>
    </row>
    <row r="44" spans="1:33" x14ac:dyDescent="0.3">
      <c r="A44" s="68">
        <v>11</v>
      </c>
      <c r="B44" s="69" t="s">
        <v>17</v>
      </c>
      <c r="C44" s="70">
        <v>1</v>
      </c>
      <c r="D44" s="53">
        <v>1814.815548</v>
      </c>
      <c r="E44" s="54">
        <v>1269.1111060000001</v>
      </c>
      <c r="F44" s="54">
        <v>3.5241698970000002</v>
      </c>
      <c r="G44" s="54">
        <v>0.29300890470000002</v>
      </c>
      <c r="H44" s="54">
        <v>0.72199999999999998</v>
      </c>
      <c r="I44" s="55">
        <v>43.250014309999997</v>
      </c>
      <c r="J44" s="56">
        <v>1826.134904</v>
      </c>
      <c r="K44" s="57">
        <v>1350.2278960000001</v>
      </c>
      <c r="L44" s="57">
        <v>3.398208715</v>
      </c>
      <c r="M44" s="57">
        <v>0.329996701</v>
      </c>
      <c r="N44" s="57">
        <v>0.58599999999999997</v>
      </c>
      <c r="O44" s="58">
        <v>43.381987889999998</v>
      </c>
      <c r="P44" s="56">
        <v>1723.92968</v>
      </c>
      <c r="Q44" s="57">
        <v>1196.1456659999999</v>
      </c>
      <c r="R44" s="57">
        <v>3.3364105340000001</v>
      </c>
      <c r="S44" s="57">
        <v>0.23107309479999999</v>
      </c>
      <c r="T44" s="57">
        <v>0.81799999999999995</v>
      </c>
      <c r="U44" s="58">
        <v>42.68507614</v>
      </c>
      <c r="V44" s="56">
        <v>1734.684941</v>
      </c>
      <c r="W44" s="57">
        <v>1261.3623769999999</v>
      </c>
      <c r="X44" s="57">
        <v>3.4983827129999998</v>
      </c>
      <c r="Y44" s="57">
        <v>0.26167408800000003</v>
      </c>
      <c r="Z44" s="57">
        <v>0.71199999999999997</v>
      </c>
      <c r="AA44" s="58">
        <v>43.813996439999997</v>
      </c>
      <c r="AB44" s="56">
        <v>1731.1528370000001</v>
      </c>
      <c r="AC44" s="57">
        <v>1316.8472899999999</v>
      </c>
      <c r="AD44" s="57">
        <v>3.3792878059999998</v>
      </c>
      <c r="AE44" s="57">
        <v>0.4422053903</v>
      </c>
      <c r="AF44" s="57">
        <v>0.64600000000000002</v>
      </c>
      <c r="AG44" s="58">
        <v>42.2983093</v>
      </c>
    </row>
    <row r="45" spans="1:33" x14ac:dyDescent="0.3">
      <c r="A45" s="71"/>
      <c r="B45" s="72"/>
      <c r="C45" s="72">
        <v>2</v>
      </c>
      <c r="D45" s="8">
        <v>1807.5456489999999</v>
      </c>
      <c r="E45" s="5">
        <v>1270.1255209999999</v>
      </c>
      <c r="F45" s="5">
        <v>3.664474614</v>
      </c>
      <c r="G45" s="5">
        <v>0.29195759249999997</v>
      </c>
      <c r="H45" s="5">
        <v>0.72599999999999998</v>
      </c>
      <c r="I45" s="24">
        <v>41.599701289999999</v>
      </c>
      <c r="J45" s="6">
        <v>1807.5155110000001</v>
      </c>
      <c r="K45" s="4">
        <v>1241.7380089999999</v>
      </c>
      <c r="L45" s="4">
        <v>3.549270817</v>
      </c>
      <c r="M45" s="4">
        <v>0.21208490990000001</v>
      </c>
      <c r="N45" s="4">
        <v>0.72199999999999998</v>
      </c>
      <c r="O45" s="27">
        <v>38.5044434</v>
      </c>
      <c r="P45" s="6">
        <v>1713.331308</v>
      </c>
      <c r="Q45" s="4">
        <v>1229.8680260000001</v>
      </c>
      <c r="R45" s="4">
        <v>3.4021759579999999</v>
      </c>
      <c r="S45" s="4">
        <v>0.21004712140000001</v>
      </c>
      <c r="T45" s="4">
        <v>0.75600000000000001</v>
      </c>
      <c r="U45" s="27">
        <v>38.340090410000002</v>
      </c>
      <c r="V45" s="6">
        <v>1752.180169</v>
      </c>
      <c r="W45" s="4">
        <v>1243.5040180000001</v>
      </c>
      <c r="X45" s="4">
        <v>3.5093689229999998</v>
      </c>
      <c r="Y45" s="4">
        <v>0.24674431359999999</v>
      </c>
      <c r="Z45" s="4">
        <v>0.72399999999999998</v>
      </c>
      <c r="AA45" s="27">
        <v>43.483885600000001</v>
      </c>
      <c r="AB45" s="6">
        <v>1857.274306</v>
      </c>
      <c r="AC45" s="4">
        <v>1309.01234</v>
      </c>
      <c r="AD45" s="4">
        <v>3.4594726840000001</v>
      </c>
      <c r="AE45" s="4">
        <v>0.32220714890000002</v>
      </c>
      <c r="AF45" s="4">
        <v>0.63800000000000001</v>
      </c>
      <c r="AG45" s="27">
        <v>43.257925530000001</v>
      </c>
    </row>
    <row r="46" spans="1:33" x14ac:dyDescent="0.3">
      <c r="A46" s="73"/>
      <c r="B46" s="74"/>
      <c r="C46" s="74" t="s">
        <v>6</v>
      </c>
      <c r="D46" s="25">
        <v>1811.1805985000001</v>
      </c>
      <c r="E46" s="10">
        <v>1269.6183135000001</v>
      </c>
      <c r="F46" s="10">
        <v>3.5943222554999998</v>
      </c>
      <c r="G46" s="10">
        <v>0.29248324859999997</v>
      </c>
      <c r="H46" s="10">
        <v>0.72399999999999998</v>
      </c>
      <c r="I46" s="26">
        <v>42.424857799999998</v>
      </c>
      <c r="J46" s="59">
        <v>1816.8252075</v>
      </c>
      <c r="K46" s="60">
        <v>1295.9829525</v>
      </c>
      <c r="L46" s="60">
        <v>3.473739766</v>
      </c>
      <c r="M46" s="60">
        <v>0.27104080544999998</v>
      </c>
      <c r="N46" s="60">
        <v>0.65399999999999991</v>
      </c>
      <c r="O46" s="61">
        <v>40.943215644999995</v>
      </c>
      <c r="P46" s="62">
        <v>1718.630494</v>
      </c>
      <c r="Q46" s="63">
        <v>1213.006846</v>
      </c>
      <c r="R46" s="63">
        <v>3.3692932459999998</v>
      </c>
      <c r="S46" s="63">
        <v>0.22056010809999999</v>
      </c>
      <c r="T46" s="63">
        <v>0.78699999999999992</v>
      </c>
      <c r="U46" s="64">
        <v>40.512583274999997</v>
      </c>
      <c r="V46" s="32">
        <v>1743.4325549999999</v>
      </c>
      <c r="W46" s="7">
        <v>1252.4331975</v>
      </c>
      <c r="X46" s="7">
        <v>3.503875818</v>
      </c>
      <c r="Y46" s="7">
        <v>0.25420920079999998</v>
      </c>
      <c r="Z46" s="7">
        <v>0.71799999999999997</v>
      </c>
      <c r="AA46" s="33">
        <v>43.648941019999995</v>
      </c>
      <c r="AB46" s="65">
        <v>1794.2135714999999</v>
      </c>
      <c r="AC46" s="66">
        <v>1312.929815</v>
      </c>
      <c r="AD46" s="66">
        <v>3.4193802450000002</v>
      </c>
      <c r="AE46" s="66">
        <v>0.38220626960000004</v>
      </c>
      <c r="AF46" s="66">
        <v>0.64200000000000002</v>
      </c>
      <c r="AG46" s="67">
        <v>42.778117414999997</v>
      </c>
    </row>
    <row r="47" spans="1:33" x14ac:dyDescent="0.3">
      <c r="A47" s="75"/>
      <c r="B47" s="75"/>
      <c r="C47" s="72"/>
      <c r="D47" s="8"/>
      <c r="E47" s="5"/>
      <c r="F47" s="5"/>
      <c r="G47" s="5"/>
      <c r="H47" s="5"/>
      <c r="I47" s="24"/>
      <c r="J47" s="6"/>
      <c r="K47" s="4"/>
      <c r="L47" s="4"/>
      <c r="M47" s="4"/>
      <c r="N47" s="4"/>
      <c r="O47" s="27"/>
      <c r="P47" s="6"/>
      <c r="Q47" s="4"/>
      <c r="R47" s="4"/>
      <c r="S47" s="4"/>
      <c r="T47" s="4"/>
      <c r="U47" s="27"/>
      <c r="V47" s="6"/>
      <c r="W47" s="4"/>
      <c r="X47" s="4"/>
      <c r="Y47" s="4"/>
      <c r="Z47" s="4"/>
      <c r="AA47" s="27"/>
      <c r="AB47" s="6"/>
      <c r="AC47" s="4"/>
      <c r="AD47" s="4"/>
      <c r="AE47" s="4"/>
      <c r="AF47" s="4"/>
      <c r="AG47" s="27"/>
    </row>
    <row r="48" spans="1:33" x14ac:dyDescent="0.3">
      <c r="A48" s="68">
        <v>12</v>
      </c>
      <c r="B48" s="69" t="s">
        <v>17</v>
      </c>
      <c r="C48" s="70">
        <v>1</v>
      </c>
      <c r="D48" s="53">
        <v>1814.815548</v>
      </c>
      <c r="E48" s="54">
        <v>1269.1111060000001</v>
      </c>
      <c r="F48" s="54">
        <v>3.5241698970000002</v>
      </c>
      <c r="G48" s="54">
        <v>0.29300890470000002</v>
      </c>
      <c r="H48" s="54">
        <v>0.72199999999999998</v>
      </c>
      <c r="I48" s="55">
        <v>43.250014309999997</v>
      </c>
      <c r="J48" s="56">
        <v>1826.134904</v>
      </c>
      <c r="K48" s="57">
        <v>1350.2278960000001</v>
      </c>
      <c r="L48" s="57">
        <v>3.398208715</v>
      </c>
      <c r="M48" s="57">
        <v>0.329996701</v>
      </c>
      <c r="N48" s="57">
        <v>0.58599999999999997</v>
      </c>
      <c r="O48" s="58">
        <v>43.381987889999998</v>
      </c>
      <c r="P48" s="56">
        <v>1723.92968</v>
      </c>
      <c r="Q48" s="57">
        <v>1196.1456659999999</v>
      </c>
      <c r="R48" s="57">
        <v>3.3364105340000001</v>
      </c>
      <c r="S48" s="57">
        <v>0.23107309479999999</v>
      </c>
      <c r="T48" s="57">
        <v>0.81799999999999995</v>
      </c>
      <c r="U48" s="58">
        <v>42.68507614</v>
      </c>
      <c r="V48" s="56">
        <v>1734.684941</v>
      </c>
      <c r="W48" s="57">
        <v>1261.3623769999999</v>
      </c>
      <c r="X48" s="57">
        <v>3.4983827129999998</v>
      </c>
      <c r="Y48" s="57">
        <v>0.26167408800000003</v>
      </c>
      <c r="Z48" s="57">
        <v>0.71199999999999997</v>
      </c>
      <c r="AA48" s="58">
        <v>43.813996439999997</v>
      </c>
      <c r="AB48" s="56">
        <v>1731.1528370000001</v>
      </c>
      <c r="AC48" s="57">
        <v>1316.8472899999999</v>
      </c>
      <c r="AD48" s="57">
        <v>3.3792878059999998</v>
      </c>
      <c r="AE48" s="57">
        <v>0.4422053903</v>
      </c>
      <c r="AF48" s="57">
        <v>0.64600000000000002</v>
      </c>
      <c r="AG48" s="58">
        <v>42.2983093</v>
      </c>
    </row>
    <row r="49" spans="1:33" x14ac:dyDescent="0.3">
      <c r="A49" s="71"/>
      <c r="B49" s="72"/>
      <c r="C49" s="72">
        <v>2</v>
      </c>
      <c r="D49" s="8">
        <v>1807.5456489999999</v>
      </c>
      <c r="E49" s="5">
        <v>1270.1255209999999</v>
      </c>
      <c r="F49" s="5">
        <v>3.664474614</v>
      </c>
      <c r="G49" s="5">
        <v>0.29195759249999997</v>
      </c>
      <c r="H49" s="5">
        <v>0.72599999999999998</v>
      </c>
      <c r="I49" s="24">
        <v>41.599701289999999</v>
      </c>
      <c r="J49" s="6">
        <v>1807.5155110000001</v>
      </c>
      <c r="K49" s="4">
        <v>1241.7380089999999</v>
      </c>
      <c r="L49" s="4">
        <v>3.549270817</v>
      </c>
      <c r="M49" s="4">
        <v>0.21208490990000001</v>
      </c>
      <c r="N49" s="4">
        <v>0.72199999999999998</v>
      </c>
      <c r="O49" s="27">
        <v>38.5044434</v>
      </c>
      <c r="P49" s="6">
        <v>1713.331308</v>
      </c>
      <c r="Q49" s="4">
        <v>1229.8680260000001</v>
      </c>
      <c r="R49" s="4">
        <v>3.4021759579999999</v>
      </c>
      <c r="S49" s="4">
        <v>0.21004712140000001</v>
      </c>
      <c r="T49" s="4">
        <v>0.75600000000000001</v>
      </c>
      <c r="U49" s="27">
        <v>38.340090410000002</v>
      </c>
      <c r="V49" s="6">
        <v>1752.180169</v>
      </c>
      <c r="W49" s="4">
        <v>1243.5040180000001</v>
      </c>
      <c r="X49" s="4">
        <v>3.5093689229999998</v>
      </c>
      <c r="Y49" s="4">
        <v>0.24674431359999999</v>
      </c>
      <c r="Z49" s="4">
        <v>0.72399999999999998</v>
      </c>
      <c r="AA49" s="27">
        <v>43.483885600000001</v>
      </c>
      <c r="AB49" s="6">
        <v>1857.274306</v>
      </c>
      <c r="AC49" s="4">
        <v>1309.01234</v>
      </c>
      <c r="AD49" s="4">
        <v>3.4594726840000001</v>
      </c>
      <c r="AE49" s="4">
        <v>0.32220714890000002</v>
      </c>
      <c r="AF49" s="4">
        <v>0.63800000000000001</v>
      </c>
      <c r="AG49" s="27">
        <v>43.457925529999997</v>
      </c>
    </row>
    <row r="50" spans="1:33" x14ac:dyDescent="0.3">
      <c r="A50" s="73"/>
      <c r="B50" s="74"/>
      <c r="C50" s="74" t="s">
        <v>6</v>
      </c>
      <c r="D50" s="25">
        <v>1811.1805985000001</v>
      </c>
      <c r="E50" s="10">
        <v>1269.6183135000001</v>
      </c>
      <c r="F50" s="10">
        <v>3.5943222554999998</v>
      </c>
      <c r="G50" s="10">
        <v>0.29248324859999997</v>
      </c>
      <c r="H50" s="10">
        <v>0.72399999999999998</v>
      </c>
      <c r="I50" s="26">
        <v>42.424857799999998</v>
      </c>
      <c r="J50" s="59">
        <v>1816.8252075</v>
      </c>
      <c r="K50" s="60">
        <v>1295.9829525</v>
      </c>
      <c r="L50" s="60">
        <v>3.473739766</v>
      </c>
      <c r="M50" s="60">
        <v>0.27104080544999998</v>
      </c>
      <c r="N50" s="60">
        <v>0.65399999999999991</v>
      </c>
      <c r="O50" s="61">
        <v>40.943215644999995</v>
      </c>
      <c r="P50" s="62">
        <v>1718.630494</v>
      </c>
      <c r="Q50" s="63">
        <v>1213.006846</v>
      </c>
      <c r="R50" s="63">
        <v>3.3692932459999998</v>
      </c>
      <c r="S50" s="63">
        <v>0.22056010809999999</v>
      </c>
      <c r="T50" s="63">
        <v>0.78699999999999992</v>
      </c>
      <c r="U50" s="64">
        <v>40.512583274999997</v>
      </c>
      <c r="V50" s="32">
        <v>1743.4325549999999</v>
      </c>
      <c r="W50" s="7">
        <v>1252.4331975</v>
      </c>
      <c r="X50" s="7">
        <v>3.503875818</v>
      </c>
      <c r="Y50" s="7">
        <v>0.25420920079999998</v>
      </c>
      <c r="Z50" s="7">
        <v>0.71799999999999997</v>
      </c>
      <c r="AA50" s="33">
        <v>43.648941019999995</v>
      </c>
      <c r="AB50" s="65">
        <v>1794.2135714999999</v>
      </c>
      <c r="AC50" s="66">
        <v>1312.929815</v>
      </c>
      <c r="AD50" s="66">
        <v>3.4193802450000002</v>
      </c>
      <c r="AE50" s="66">
        <v>0.38220626960000004</v>
      </c>
      <c r="AF50" s="66">
        <v>0.64200000000000002</v>
      </c>
      <c r="AG50" s="67">
        <v>42.878117414999998</v>
      </c>
    </row>
    <row r="51" spans="1:33" x14ac:dyDescent="0.3">
      <c r="A51" s="75"/>
      <c r="B51" s="75"/>
      <c r="C51" s="72"/>
      <c r="D51" s="8"/>
      <c r="E51" s="5"/>
      <c r="F51" s="5"/>
      <c r="G51" s="5"/>
      <c r="H51" s="5"/>
      <c r="I51" s="24"/>
      <c r="J51" s="6"/>
      <c r="K51" s="4"/>
      <c r="L51" s="4"/>
      <c r="M51" s="4"/>
      <c r="N51" s="4"/>
      <c r="O51" s="27"/>
      <c r="P51" s="6"/>
      <c r="Q51" s="4"/>
      <c r="R51" s="4"/>
      <c r="S51" s="4"/>
      <c r="T51" s="4"/>
      <c r="U51" s="27"/>
      <c r="V51" s="6"/>
      <c r="W51" s="4"/>
      <c r="X51" s="4"/>
      <c r="Y51" s="4"/>
      <c r="Z51" s="4"/>
      <c r="AA51" s="27"/>
      <c r="AB51" s="6"/>
      <c r="AC51" s="4"/>
      <c r="AD51" s="4"/>
      <c r="AE51" s="4"/>
      <c r="AF51" s="4"/>
      <c r="AG51" s="27"/>
    </row>
    <row r="52" spans="1:33" x14ac:dyDescent="0.3">
      <c r="A52" s="68">
        <v>13</v>
      </c>
      <c r="B52" s="69" t="s">
        <v>18</v>
      </c>
      <c r="C52" s="70">
        <v>1</v>
      </c>
      <c r="D52" s="53">
        <v>2112.7277549999999</v>
      </c>
      <c r="E52" s="54">
        <v>1339.6284069999999</v>
      </c>
      <c r="F52" s="54">
        <v>3.2791138069999999</v>
      </c>
      <c r="G52" s="54">
        <v>0.35030222160000002</v>
      </c>
      <c r="H52" s="54">
        <v>0.42399999999999999</v>
      </c>
      <c r="I52" s="55">
        <v>39.709106579999997</v>
      </c>
      <c r="J52" s="56">
        <v>2180.0331630000001</v>
      </c>
      <c r="K52" s="57">
        <v>1435.3417609999999</v>
      </c>
      <c r="L52" s="57">
        <v>3.1608580709999998</v>
      </c>
      <c r="M52" s="57">
        <v>0.54298321409999994</v>
      </c>
      <c r="N52" s="57">
        <v>0.38400000000000001</v>
      </c>
      <c r="O52" s="58">
        <v>39.344055539999999</v>
      </c>
      <c r="P52" s="56">
        <v>2174.3540499999999</v>
      </c>
      <c r="Q52" s="57">
        <v>1308.968578</v>
      </c>
      <c r="R52" s="57">
        <v>3.257446346</v>
      </c>
      <c r="S52" s="57">
        <v>0.3886048184</v>
      </c>
      <c r="T52" s="57">
        <v>0.43</v>
      </c>
      <c r="U52" s="58">
        <v>39.183548010000003</v>
      </c>
      <c r="V52" s="56">
        <v>2142.6626569999999</v>
      </c>
      <c r="W52" s="57">
        <v>1397.7004669999999</v>
      </c>
      <c r="X52" s="57">
        <v>3.2072449340000002</v>
      </c>
      <c r="Y52" s="57">
        <v>0.48891591089999997</v>
      </c>
      <c r="Z52" s="57">
        <v>0.40799999999999997</v>
      </c>
      <c r="AA52" s="58">
        <v>39.668151610000002</v>
      </c>
      <c r="AB52" s="56">
        <v>1978.889075</v>
      </c>
      <c r="AC52" s="57">
        <v>1205.9124340000001</v>
      </c>
      <c r="AD52" s="57">
        <v>3.0184173599999999</v>
      </c>
      <c r="AE52" s="57">
        <v>0.25584611740000002</v>
      </c>
      <c r="AF52" s="57">
        <v>0.48799999999999999</v>
      </c>
      <c r="AG52" s="58">
        <v>35.330935570000001</v>
      </c>
    </row>
    <row r="53" spans="1:33" x14ac:dyDescent="0.3">
      <c r="A53" s="71"/>
      <c r="B53" s="72"/>
      <c r="C53" s="72">
        <v>2</v>
      </c>
      <c r="D53" s="8">
        <v>2074.944563</v>
      </c>
      <c r="E53" s="5">
        <v>1280.7371069999999</v>
      </c>
      <c r="F53" s="5">
        <v>3.150939857</v>
      </c>
      <c r="G53" s="5">
        <v>0.31620882020000002</v>
      </c>
      <c r="H53" s="5">
        <v>0.44600000000000001</v>
      </c>
      <c r="I53" s="24">
        <v>39.076554119999997</v>
      </c>
      <c r="J53" s="6">
        <v>1876.679995</v>
      </c>
      <c r="K53" s="4">
        <v>1153.6938970000001</v>
      </c>
      <c r="L53" s="4">
        <v>3.282547052</v>
      </c>
      <c r="M53" s="4">
        <v>0.27195499099999998</v>
      </c>
      <c r="N53" s="4">
        <v>0.55600000000000005</v>
      </c>
      <c r="O53" s="27">
        <v>38.241318620000001</v>
      </c>
      <c r="P53" s="6">
        <v>2279.2675669999999</v>
      </c>
      <c r="Q53" s="4">
        <v>1393.2670009999999</v>
      </c>
      <c r="R53" s="4">
        <v>3.3564757859999999</v>
      </c>
      <c r="S53" s="4">
        <v>0.41968517300000002</v>
      </c>
      <c r="T53" s="4">
        <v>0.4</v>
      </c>
      <c r="U53" s="27">
        <v>39.335083869999998</v>
      </c>
      <c r="V53" s="6">
        <v>2113.5627009999998</v>
      </c>
      <c r="W53" s="4">
        <v>1355.186762</v>
      </c>
      <c r="X53" s="4">
        <v>3.2386779149999998</v>
      </c>
      <c r="Y53" s="4">
        <v>0.42059060030000001</v>
      </c>
      <c r="Z53" s="4">
        <v>0.43</v>
      </c>
      <c r="AA53" s="27">
        <v>39.808182760000001</v>
      </c>
      <c r="AB53" s="6">
        <v>1909.6864720000001</v>
      </c>
      <c r="AC53" s="4">
        <v>1205.7198189999999</v>
      </c>
      <c r="AD53" s="4">
        <v>3.171768148</v>
      </c>
      <c r="AE53" s="4">
        <v>0.2327043831</v>
      </c>
      <c r="AF53" s="4">
        <v>0.50600000000000001</v>
      </c>
      <c r="AG53" s="27">
        <v>36.167206280000002</v>
      </c>
    </row>
    <row r="54" spans="1:33" x14ac:dyDescent="0.3">
      <c r="A54" s="73"/>
      <c r="B54" s="74"/>
      <c r="C54" s="74" t="s">
        <v>6</v>
      </c>
      <c r="D54" s="25">
        <v>2093.836159</v>
      </c>
      <c r="E54" s="10">
        <v>1310.182757</v>
      </c>
      <c r="F54" s="10">
        <v>3.2150268319999999</v>
      </c>
      <c r="G54" s="10">
        <v>0.33325552089999999</v>
      </c>
      <c r="H54" s="10">
        <v>0.435</v>
      </c>
      <c r="I54" s="26">
        <v>39.392830349999997</v>
      </c>
      <c r="J54" s="59">
        <v>2028.356579</v>
      </c>
      <c r="K54" s="60">
        <v>1294.5178289999999</v>
      </c>
      <c r="L54" s="60">
        <v>3.2217025614999999</v>
      </c>
      <c r="M54" s="60">
        <v>0.40746910254999996</v>
      </c>
      <c r="N54" s="60">
        <v>0.47000000000000003</v>
      </c>
      <c r="O54" s="61">
        <v>38.79268708</v>
      </c>
      <c r="P54" s="62">
        <v>2226.8108084999999</v>
      </c>
      <c r="Q54" s="63">
        <v>1351.1177895000001</v>
      </c>
      <c r="R54" s="63">
        <v>3.3069610659999999</v>
      </c>
      <c r="S54" s="63">
        <v>0.40414499570000001</v>
      </c>
      <c r="T54" s="63">
        <v>0.41500000000000004</v>
      </c>
      <c r="U54" s="64">
        <v>39.25931594</v>
      </c>
      <c r="V54" s="32">
        <v>2128.1126789999998</v>
      </c>
      <c r="W54" s="7">
        <v>1376.4436145</v>
      </c>
      <c r="X54" s="7">
        <v>3.2229614245000002</v>
      </c>
      <c r="Y54" s="7">
        <v>0.45475325560000002</v>
      </c>
      <c r="Z54" s="7">
        <v>0.41899999999999998</v>
      </c>
      <c r="AA54" s="33">
        <v>39.738167185000002</v>
      </c>
      <c r="AB54" s="65">
        <v>1944.2877735000002</v>
      </c>
      <c r="AC54" s="66">
        <v>1205.8161264999999</v>
      </c>
      <c r="AD54" s="66">
        <v>3.0950927539999999</v>
      </c>
      <c r="AE54" s="66">
        <v>0.24427525025000002</v>
      </c>
      <c r="AF54" s="66">
        <v>0.497</v>
      </c>
      <c r="AG54" s="67">
        <v>35.749070924999998</v>
      </c>
    </row>
    <row r="55" spans="1:33" x14ac:dyDescent="0.3">
      <c r="A55" s="75"/>
      <c r="B55" s="75"/>
      <c r="C55" s="72"/>
      <c r="D55" s="8"/>
      <c r="E55" s="5"/>
      <c r="F55" s="5"/>
      <c r="G55" s="5"/>
      <c r="H55" s="5"/>
      <c r="I55" s="24"/>
      <c r="J55" s="6"/>
      <c r="K55" s="4"/>
      <c r="L55" s="4"/>
      <c r="M55" s="4"/>
      <c r="N55" s="4"/>
      <c r="O55" s="27"/>
      <c r="P55" s="6"/>
      <c r="Q55" s="4"/>
      <c r="R55" s="4"/>
      <c r="S55" s="4"/>
      <c r="T55" s="4"/>
      <c r="U55" s="27"/>
      <c r="V55" s="6"/>
      <c r="W55" s="4"/>
      <c r="X55" s="4"/>
      <c r="Y55" s="4"/>
      <c r="Z55" s="4"/>
      <c r="AA55" s="27"/>
      <c r="AB55" s="6"/>
      <c r="AC55" s="4"/>
      <c r="AD55" s="4"/>
      <c r="AE55" s="4"/>
      <c r="AF55" s="4"/>
      <c r="AG55" s="27"/>
    </row>
    <row r="56" spans="1:33" x14ac:dyDescent="0.3">
      <c r="A56" s="68">
        <v>14</v>
      </c>
      <c r="B56" s="69" t="s">
        <v>18</v>
      </c>
      <c r="C56" s="70">
        <v>1</v>
      </c>
      <c r="D56" s="53">
        <v>1405.4467930000001</v>
      </c>
      <c r="E56" s="54">
        <v>1156.7854</v>
      </c>
      <c r="F56" s="54">
        <v>2.9417427159999998</v>
      </c>
      <c r="G56" s="54">
        <v>0.4369406415</v>
      </c>
      <c r="H56" s="54">
        <v>0.46800000000000003</v>
      </c>
      <c r="I56" s="55">
        <v>40.134809670000003</v>
      </c>
      <c r="J56" s="56">
        <v>1497.905403</v>
      </c>
      <c r="K56" s="57">
        <v>1040.542725</v>
      </c>
      <c r="L56" s="57">
        <v>2.881394051</v>
      </c>
      <c r="M56" s="57">
        <v>0.38262019600000002</v>
      </c>
      <c r="N56" s="57">
        <v>0.45400000000000001</v>
      </c>
      <c r="O56" s="58">
        <v>37.467634330000003</v>
      </c>
      <c r="P56" s="56">
        <v>1553.2411959999999</v>
      </c>
      <c r="Q56" s="57">
        <v>1140.616577</v>
      </c>
      <c r="R56" s="57">
        <v>2.9098510110000002</v>
      </c>
      <c r="S56" s="57">
        <v>0.45560290419999999</v>
      </c>
      <c r="T56" s="57">
        <v>0.432</v>
      </c>
      <c r="U56" s="58">
        <v>39.665907400000002</v>
      </c>
      <c r="V56" s="56">
        <v>1419.874161</v>
      </c>
      <c r="W56" s="57">
        <v>965.89001459999997</v>
      </c>
      <c r="X56" s="57">
        <v>2.7055359860000001</v>
      </c>
      <c r="Y56" s="57">
        <v>0.26542881639999999</v>
      </c>
      <c r="Z56" s="57">
        <v>0.49199999999999999</v>
      </c>
      <c r="AA56" s="58">
        <v>33.945110079999999</v>
      </c>
      <c r="AB56" s="56">
        <v>1414.6931340000001</v>
      </c>
      <c r="AC56" s="57">
        <v>1035.594482</v>
      </c>
      <c r="AD56" s="57">
        <v>2.8314971679999998</v>
      </c>
      <c r="AE56" s="57">
        <v>0.42547743059999998</v>
      </c>
      <c r="AF56" s="57">
        <v>0.45</v>
      </c>
      <c r="AG56" s="58">
        <v>37.536209820000003</v>
      </c>
    </row>
    <row r="57" spans="1:33" x14ac:dyDescent="0.3">
      <c r="A57" s="71"/>
      <c r="B57" s="72"/>
      <c r="C57" s="72">
        <v>2</v>
      </c>
      <c r="D57" s="8">
        <v>1472.8212920000001</v>
      </c>
      <c r="E57" s="5">
        <v>1113.2978519999999</v>
      </c>
      <c r="F57" s="5">
        <v>2.8739165739999999</v>
      </c>
      <c r="G57" s="5">
        <v>0.42971989179999998</v>
      </c>
      <c r="H57" s="5">
        <v>0.46400000000000002</v>
      </c>
      <c r="I57" s="24">
        <v>41.26865961</v>
      </c>
      <c r="J57" s="6">
        <v>1606.925287</v>
      </c>
      <c r="K57" s="4">
        <v>1093.0020750000001</v>
      </c>
      <c r="L57" s="4">
        <v>2.87437444</v>
      </c>
      <c r="M57" s="4">
        <v>0.40772913710000003</v>
      </c>
      <c r="N57" s="4">
        <v>0.40600000000000003</v>
      </c>
      <c r="O57" s="27">
        <v>37.412030610000002</v>
      </c>
      <c r="P57" s="6">
        <v>1426.687987</v>
      </c>
      <c r="Q57" s="4">
        <v>1073.090698</v>
      </c>
      <c r="R57" s="4">
        <v>2.8530127940000001</v>
      </c>
      <c r="S57" s="4">
        <v>0.36224952090000001</v>
      </c>
      <c r="T57" s="4">
        <v>0.49399999999999999</v>
      </c>
      <c r="U57" s="27">
        <v>38.301284359999997</v>
      </c>
      <c r="V57" s="6">
        <v>1318.8534030000001</v>
      </c>
      <c r="W57" s="4">
        <v>1105.8828129999999</v>
      </c>
      <c r="X57" s="4">
        <v>2.7775573389999999</v>
      </c>
      <c r="Y57" s="4">
        <v>0.3921539798</v>
      </c>
      <c r="Z57" s="4">
        <v>0.49199999999999999</v>
      </c>
      <c r="AA57" s="27">
        <v>35.851226509999996</v>
      </c>
      <c r="AB57" s="6">
        <v>1398.1949400000001</v>
      </c>
      <c r="AC57" s="4">
        <v>957.55615230000001</v>
      </c>
      <c r="AD57" s="4">
        <v>2.820587948</v>
      </c>
      <c r="AE57" s="4">
        <v>0.34357134960000002</v>
      </c>
      <c r="AF57" s="4">
        <v>0.48399999999999999</v>
      </c>
      <c r="AG57" s="27">
        <v>37.095656689999998</v>
      </c>
    </row>
    <row r="58" spans="1:33" x14ac:dyDescent="0.3">
      <c r="A58" s="73"/>
      <c r="B58" s="74"/>
      <c r="C58" s="74" t="s">
        <v>6</v>
      </c>
      <c r="D58" s="25">
        <v>1439.1340425000001</v>
      </c>
      <c r="E58" s="10">
        <v>1135.041626</v>
      </c>
      <c r="F58" s="10">
        <v>2.9078296449999996</v>
      </c>
      <c r="G58" s="10">
        <v>0.43333026664999996</v>
      </c>
      <c r="H58" s="10">
        <v>0.46600000000000003</v>
      </c>
      <c r="I58" s="26">
        <v>40.701734639999998</v>
      </c>
      <c r="J58" s="59">
        <v>1552.4153449999999</v>
      </c>
      <c r="K58" s="60">
        <v>1066.7724000000001</v>
      </c>
      <c r="L58" s="60">
        <v>2.8778842454999998</v>
      </c>
      <c r="M58" s="60">
        <v>0.39517466655</v>
      </c>
      <c r="N58" s="60">
        <v>0.43000000000000005</v>
      </c>
      <c r="O58" s="61">
        <v>37.439832469999999</v>
      </c>
      <c r="P58" s="62">
        <v>1489.9645915000001</v>
      </c>
      <c r="Q58" s="63">
        <v>1106.8536374999999</v>
      </c>
      <c r="R58" s="63">
        <v>2.8814319025000001</v>
      </c>
      <c r="S58" s="63">
        <v>0.40892621255</v>
      </c>
      <c r="T58" s="63">
        <v>0.46299999999999997</v>
      </c>
      <c r="U58" s="64">
        <v>38.983595879999996</v>
      </c>
      <c r="V58" s="32">
        <v>1369.3637819999999</v>
      </c>
      <c r="W58" s="7">
        <v>1035.8864137999999</v>
      </c>
      <c r="X58" s="7">
        <v>2.7415466625000002</v>
      </c>
      <c r="Y58" s="7">
        <v>0.32879139810000002</v>
      </c>
      <c r="Z58" s="7">
        <v>0.49199999999999999</v>
      </c>
      <c r="AA58" s="33">
        <v>34.898168294999998</v>
      </c>
      <c r="AB58" s="65">
        <v>1406.4440370000002</v>
      </c>
      <c r="AC58" s="66">
        <v>996.57531715000005</v>
      </c>
      <c r="AD58" s="66">
        <v>2.8260425580000001</v>
      </c>
      <c r="AE58" s="66">
        <v>0.3845243901</v>
      </c>
      <c r="AF58" s="66">
        <v>0.46699999999999997</v>
      </c>
      <c r="AG58" s="67">
        <v>37.315933255000004</v>
      </c>
    </row>
    <row r="59" spans="1:33" x14ac:dyDescent="0.3">
      <c r="A59" s="75"/>
      <c r="B59" s="75"/>
      <c r="C59" s="72"/>
      <c r="D59" s="8"/>
      <c r="E59" s="5"/>
      <c r="F59" s="5"/>
      <c r="G59" s="5"/>
      <c r="H59" s="5"/>
      <c r="I59" s="24"/>
      <c r="J59" s="6"/>
      <c r="K59" s="4"/>
      <c r="L59" s="4"/>
      <c r="M59" s="4"/>
      <c r="N59" s="4"/>
      <c r="O59" s="27"/>
      <c r="P59" s="6"/>
      <c r="Q59" s="4"/>
      <c r="R59" s="4"/>
      <c r="S59" s="4"/>
      <c r="T59" s="4"/>
      <c r="U59" s="27"/>
      <c r="V59" s="6"/>
      <c r="W59" s="4"/>
      <c r="X59" s="4"/>
      <c r="Y59" s="4"/>
      <c r="Z59" s="4"/>
      <c r="AA59" s="27"/>
      <c r="AB59" s="6"/>
      <c r="AC59" s="4"/>
      <c r="AD59" s="4"/>
      <c r="AE59" s="4"/>
      <c r="AF59" s="4"/>
      <c r="AG59" s="27"/>
    </row>
    <row r="60" spans="1:33" x14ac:dyDescent="0.3">
      <c r="A60" s="68">
        <v>15</v>
      </c>
      <c r="B60" s="69" t="s">
        <v>18</v>
      </c>
      <c r="C60" s="70">
        <v>1</v>
      </c>
      <c r="D60" s="53">
        <v>1084.797591</v>
      </c>
      <c r="E60" s="54">
        <v>792.94685440000001</v>
      </c>
      <c r="F60" s="54">
        <v>2.6992798429999998</v>
      </c>
      <c r="G60" s="54">
        <v>0.122672454</v>
      </c>
      <c r="H60" s="54">
        <v>0.76200000000000001</v>
      </c>
      <c r="I60" s="55">
        <v>25.7026</v>
      </c>
      <c r="J60" s="56">
        <v>1394.6958</v>
      </c>
      <c r="K60" s="57">
        <v>871.07812790000003</v>
      </c>
      <c r="L60" s="57">
        <v>2.871398847</v>
      </c>
      <c r="M60" s="57">
        <v>0.1416582901</v>
      </c>
      <c r="N60" s="57">
        <v>0.624</v>
      </c>
      <c r="O60" s="58">
        <v>24.688500000000001</v>
      </c>
      <c r="P60" s="56">
        <v>1303.8649849999999</v>
      </c>
      <c r="Q60" s="57">
        <v>850.14719130000003</v>
      </c>
      <c r="R60" s="57">
        <v>2.8007506630000001</v>
      </c>
      <c r="S60" s="57">
        <v>0.1533727231</v>
      </c>
      <c r="T60" s="57">
        <v>0.69</v>
      </c>
      <c r="U60" s="58">
        <v>25.674199999999999</v>
      </c>
      <c r="V60" s="56">
        <v>1419.2503650000001</v>
      </c>
      <c r="W60" s="57">
        <v>846.502298</v>
      </c>
      <c r="X60" s="57">
        <v>2.68020624</v>
      </c>
      <c r="Y60" s="57">
        <v>0.15455152389999999</v>
      </c>
      <c r="Z60" s="57">
        <v>0.61399999999999999</v>
      </c>
      <c r="AA60" s="58">
        <v>24.818899999999999</v>
      </c>
      <c r="AB60" s="56">
        <v>1211.508548</v>
      </c>
      <c r="AC60" s="57">
        <v>835.03323820000003</v>
      </c>
      <c r="AD60" s="57">
        <v>2.6744843089999999</v>
      </c>
      <c r="AE60" s="57">
        <v>0.13161726069999999</v>
      </c>
      <c r="AF60" s="57">
        <v>0.71</v>
      </c>
      <c r="AG60" s="58">
        <v>24.916</v>
      </c>
    </row>
    <row r="61" spans="1:33" x14ac:dyDescent="0.3">
      <c r="A61" s="71"/>
      <c r="B61" s="72"/>
      <c r="C61" s="72">
        <v>2</v>
      </c>
      <c r="D61" s="8">
        <v>1060.655626</v>
      </c>
      <c r="E61" s="5">
        <v>733.81733210000004</v>
      </c>
      <c r="F61" s="5">
        <v>2.692337008</v>
      </c>
      <c r="G61" s="5">
        <v>9.7913869380000004E-2</v>
      </c>
      <c r="H61" s="5">
        <v>1.03</v>
      </c>
      <c r="I61" s="24">
        <v>25.324000000000002</v>
      </c>
      <c r="J61" s="6">
        <v>1440.8375229999999</v>
      </c>
      <c r="K61" s="4">
        <v>864.19608340000002</v>
      </c>
      <c r="L61" s="4">
        <v>2.8132629499999999</v>
      </c>
      <c r="M61" s="4">
        <v>0.16159914210000001</v>
      </c>
      <c r="N61" s="4">
        <v>0.66800000000000004</v>
      </c>
      <c r="O61" s="27">
        <v>25.167300000000001</v>
      </c>
      <c r="P61" s="6">
        <v>1389.4107690000001</v>
      </c>
      <c r="Q61" s="4">
        <v>848.95860259999995</v>
      </c>
      <c r="R61" s="4">
        <v>2.7639007090000001</v>
      </c>
      <c r="S61" s="4">
        <v>0.13429276179999999</v>
      </c>
      <c r="T61" s="4">
        <v>0.67800000000000005</v>
      </c>
      <c r="U61" s="27">
        <v>25.680800000000001</v>
      </c>
      <c r="V61" s="6">
        <v>1432.1645530000001</v>
      </c>
      <c r="W61" s="4">
        <v>845.78587870000001</v>
      </c>
      <c r="X61" s="4">
        <v>2.7200317869999999</v>
      </c>
      <c r="Y61" s="4">
        <v>0.1375018321</v>
      </c>
      <c r="Z61" s="4">
        <v>0.64</v>
      </c>
      <c r="AA61" s="27">
        <v>25.891400000000001</v>
      </c>
      <c r="AB61" s="6">
        <v>1283.8433869999999</v>
      </c>
      <c r="AC61" s="4">
        <v>840.50909209999998</v>
      </c>
      <c r="AD61" s="4">
        <v>2.7117919150000001</v>
      </c>
      <c r="AE61" s="4">
        <v>0.14830398219999999</v>
      </c>
      <c r="AF61" s="4">
        <v>0.7</v>
      </c>
      <c r="AG61" s="27">
        <v>26.7409</v>
      </c>
    </row>
    <row r="62" spans="1:33" x14ac:dyDescent="0.3">
      <c r="A62" s="73"/>
      <c r="B62" s="74"/>
      <c r="C62" s="74" t="s">
        <v>6</v>
      </c>
      <c r="D62" s="25">
        <v>1072.7266085000001</v>
      </c>
      <c r="E62" s="10">
        <v>763.38209325000003</v>
      </c>
      <c r="F62" s="10">
        <v>2.6958084255000001</v>
      </c>
      <c r="G62" s="10">
        <v>0.11029316169</v>
      </c>
      <c r="H62" s="10">
        <v>0.89600000000000002</v>
      </c>
      <c r="I62" s="26">
        <v>25.513300000000001</v>
      </c>
      <c r="J62" s="59">
        <v>1417.7666614999998</v>
      </c>
      <c r="K62" s="60">
        <v>867.63710564999997</v>
      </c>
      <c r="L62" s="60">
        <v>2.8423308985000002</v>
      </c>
      <c r="M62" s="60">
        <v>0.1516287161</v>
      </c>
      <c r="N62" s="60">
        <v>0.64600000000000002</v>
      </c>
      <c r="O62" s="61">
        <v>24.927900000000001</v>
      </c>
      <c r="P62" s="62">
        <v>1346.6378770000001</v>
      </c>
      <c r="Q62" s="63">
        <v>849.55289694999999</v>
      </c>
      <c r="R62" s="63">
        <v>2.7823256860000001</v>
      </c>
      <c r="S62" s="63">
        <v>0.14383274245</v>
      </c>
      <c r="T62" s="63">
        <v>0.68399999999999994</v>
      </c>
      <c r="U62" s="64">
        <v>25.677500000000002</v>
      </c>
      <c r="V62" s="32">
        <v>1425.7074590000002</v>
      </c>
      <c r="W62" s="7">
        <v>846.14408834999995</v>
      </c>
      <c r="X62" s="7">
        <v>2.7001190135000002</v>
      </c>
      <c r="Y62" s="7">
        <v>0.14602667799999999</v>
      </c>
      <c r="Z62" s="7">
        <v>0.627</v>
      </c>
      <c r="AA62" s="33">
        <v>25.355150000000002</v>
      </c>
      <c r="AB62" s="65">
        <v>1247.6759674999998</v>
      </c>
      <c r="AC62" s="66">
        <v>837.77116515</v>
      </c>
      <c r="AD62" s="66">
        <v>2.6931381119999998</v>
      </c>
      <c r="AE62" s="66">
        <v>0.13996062144999999</v>
      </c>
      <c r="AF62" s="66">
        <v>0.70499999999999996</v>
      </c>
      <c r="AG62" s="67">
        <v>25.82845</v>
      </c>
    </row>
    <row r="63" spans="1:33" x14ac:dyDescent="0.3">
      <c r="A63" s="75"/>
      <c r="B63" s="75"/>
      <c r="C63" s="72"/>
      <c r="D63" s="8"/>
      <c r="E63" s="5"/>
      <c r="F63" s="5"/>
      <c r="G63" s="5"/>
      <c r="H63" s="5"/>
      <c r="I63" s="24"/>
      <c r="J63" s="6"/>
      <c r="K63" s="4"/>
      <c r="L63" s="4"/>
      <c r="M63" s="4"/>
      <c r="N63" s="4"/>
      <c r="O63" s="27"/>
      <c r="P63" s="6"/>
      <c r="Q63" s="4"/>
      <c r="R63" s="4"/>
      <c r="S63" s="4"/>
      <c r="T63" s="4"/>
      <c r="U63" s="27"/>
      <c r="V63" s="6"/>
      <c r="W63" s="4"/>
      <c r="X63" s="4"/>
      <c r="Y63" s="4"/>
      <c r="Z63" s="4"/>
      <c r="AA63" s="27"/>
      <c r="AB63" s="6"/>
      <c r="AC63" s="4"/>
      <c r="AD63" s="4"/>
      <c r="AE63" s="4"/>
      <c r="AF63" s="4"/>
      <c r="AG63" s="27"/>
    </row>
    <row r="64" spans="1:33" x14ac:dyDescent="0.3">
      <c r="A64" s="68">
        <v>16</v>
      </c>
      <c r="B64" s="69" t="s">
        <v>17</v>
      </c>
      <c r="C64" s="70">
        <v>1</v>
      </c>
      <c r="D64" s="53">
        <v>1678.422728</v>
      </c>
      <c r="E64" s="54">
        <v>976.03678600000001</v>
      </c>
      <c r="F64" s="54">
        <v>3.5701752400000002</v>
      </c>
      <c r="G64" s="54">
        <v>0.1256780411</v>
      </c>
      <c r="H64" s="54">
        <v>0.73799999999999999</v>
      </c>
      <c r="I64" s="55">
        <v>42.296401189999997</v>
      </c>
      <c r="J64" s="56">
        <v>1737.962276</v>
      </c>
      <c r="K64" s="57">
        <v>991.52562490000003</v>
      </c>
      <c r="L64" s="57">
        <v>3.780136063</v>
      </c>
      <c r="M64" s="57">
        <v>9.8370340139999998E-2</v>
      </c>
      <c r="N64" s="57">
        <v>0.72</v>
      </c>
      <c r="O64" s="58">
        <v>43.226487239999997</v>
      </c>
      <c r="P64" s="56">
        <v>1771.4119929999999</v>
      </c>
      <c r="Q64" s="57">
        <v>1046.076683</v>
      </c>
      <c r="R64" s="57">
        <v>3.809661663</v>
      </c>
      <c r="S64" s="57">
        <v>0.2041119944</v>
      </c>
      <c r="T64" s="57">
        <v>0.66800000000000004</v>
      </c>
      <c r="U64" s="58">
        <v>43.253569210000002</v>
      </c>
      <c r="V64" s="56">
        <v>1747.472299</v>
      </c>
      <c r="W64" s="57">
        <v>610.73542039999995</v>
      </c>
      <c r="X64" s="57">
        <v>3.70971692</v>
      </c>
      <c r="Y64" s="57">
        <v>0.16567915329999999</v>
      </c>
      <c r="Z64" s="57">
        <v>1.6819999999999999</v>
      </c>
      <c r="AA64" s="58">
        <v>43.553731399999997</v>
      </c>
      <c r="AB64" s="56">
        <v>1694.147219</v>
      </c>
      <c r="AC64" s="57">
        <v>1037.8009549999999</v>
      </c>
      <c r="AD64" s="57">
        <v>3.9538574909999999</v>
      </c>
      <c r="AE64" s="57">
        <v>0.11875421260000001</v>
      </c>
      <c r="AF64" s="57">
        <v>0.65400000000000003</v>
      </c>
      <c r="AG64" s="58">
        <v>42.409294899999999</v>
      </c>
    </row>
    <row r="65" spans="1:33" x14ac:dyDescent="0.3">
      <c r="A65" s="71"/>
      <c r="B65" s="72"/>
      <c r="C65" s="72">
        <v>2</v>
      </c>
      <c r="D65" s="8">
        <v>1732.734254</v>
      </c>
      <c r="E65" s="5">
        <v>971.20953610000004</v>
      </c>
      <c r="F65" s="5">
        <v>3.5795594550000001</v>
      </c>
      <c r="G65" s="5">
        <v>0.10479775719999999</v>
      </c>
      <c r="H65" s="5">
        <v>0.74199999999999999</v>
      </c>
      <c r="I65" s="24">
        <v>39.93071114</v>
      </c>
      <c r="J65" s="6">
        <v>1727.4239459999999</v>
      </c>
      <c r="K65" s="4">
        <v>1081.4426430000001</v>
      </c>
      <c r="L65" s="4">
        <v>3.9274573899999998</v>
      </c>
      <c r="M65" s="4">
        <v>0.22436290780000001</v>
      </c>
      <c r="N65" s="4">
        <v>0.61199999999999999</v>
      </c>
      <c r="O65" s="27">
        <v>45.52807542</v>
      </c>
      <c r="P65" s="6">
        <v>1900.9176199999999</v>
      </c>
      <c r="Q65" s="4">
        <v>1050.7450739999999</v>
      </c>
      <c r="R65" s="4">
        <v>3.4941862160000001</v>
      </c>
      <c r="S65" s="4">
        <v>0.1991538132</v>
      </c>
      <c r="T65" s="4">
        <v>0.64200000000000002</v>
      </c>
      <c r="U65" s="27">
        <v>41.344802190000003</v>
      </c>
      <c r="V65" s="6"/>
      <c r="W65" s="4"/>
      <c r="X65" s="4"/>
      <c r="Y65" s="4"/>
      <c r="Z65" s="4"/>
      <c r="AA65" s="27"/>
      <c r="AB65" s="6">
        <v>1695.919181</v>
      </c>
      <c r="AC65" s="4">
        <v>1036.364511</v>
      </c>
      <c r="AD65" s="4">
        <v>4.107208065</v>
      </c>
      <c r="AE65" s="4">
        <v>0.1136829187</v>
      </c>
      <c r="AF65" s="4">
        <v>0.68</v>
      </c>
      <c r="AG65" s="27">
        <v>43.199051509999997</v>
      </c>
    </row>
    <row r="66" spans="1:33" x14ac:dyDescent="0.3">
      <c r="A66" s="73"/>
      <c r="B66" s="74"/>
      <c r="C66" s="74" t="s">
        <v>6</v>
      </c>
      <c r="D66" s="25">
        <v>1705.578491</v>
      </c>
      <c r="E66" s="10">
        <v>973.62316105000002</v>
      </c>
      <c r="F66" s="10">
        <v>3.5748673475000001</v>
      </c>
      <c r="G66" s="10">
        <v>0.11523789914999999</v>
      </c>
      <c r="H66" s="10">
        <v>0.74</v>
      </c>
      <c r="I66" s="26">
        <v>41.113556164999999</v>
      </c>
      <c r="J66" s="59">
        <v>1732.693111</v>
      </c>
      <c r="K66" s="60">
        <v>1036.4841339500001</v>
      </c>
      <c r="L66" s="60">
        <v>3.8537967264999997</v>
      </c>
      <c r="M66" s="60">
        <v>0.16136662397000001</v>
      </c>
      <c r="N66" s="60">
        <v>0.66599999999999993</v>
      </c>
      <c r="O66" s="61">
        <v>44.377281330000002</v>
      </c>
      <c r="P66" s="62">
        <v>1836.1648064999999</v>
      </c>
      <c r="Q66" s="63">
        <v>1048.4108784999999</v>
      </c>
      <c r="R66" s="63">
        <v>3.6519239395</v>
      </c>
      <c r="S66" s="63">
        <v>0.20163290379999999</v>
      </c>
      <c r="T66" s="63">
        <v>0.65500000000000003</v>
      </c>
      <c r="U66" s="64">
        <v>42.299185700000002</v>
      </c>
      <c r="V66" s="32">
        <v>1747.472299</v>
      </c>
      <c r="W66" s="7">
        <v>610.73542039999995</v>
      </c>
      <c r="X66" s="7">
        <v>3.70971692</v>
      </c>
      <c r="Y66" s="7">
        <v>0.16567915329999999</v>
      </c>
      <c r="Z66" s="7">
        <v>1.6819999999999999</v>
      </c>
      <c r="AA66" s="33">
        <v>43.553731399999997</v>
      </c>
      <c r="AB66" s="65">
        <v>1695.0331999999999</v>
      </c>
      <c r="AC66" s="66">
        <v>1037.082733</v>
      </c>
      <c r="AD66" s="66">
        <v>4.0305327779999995</v>
      </c>
      <c r="AE66" s="66">
        <v>0.11621856564999999</v>
      </c>
      <c r="AF66" s="66">
        <v>0.66700000000000004</v>
      </c>
      <c r="AG66" s="67">
        <v>42.804173204999998</v>
      </c>
    </row>
    <row r="67" spans="1:33" x14ac:dyDescent="0.3">
      <c r="A67" s="75"/>
      <c r="B67" s="75"/>
      <c r="C67" s="72"/>
      <c r="D67" s="8"/>
      <c r="E67" s="5"/>
      <c r="F67" s="5"/>
      <c r="G67" s="5"/>
      <c r="H67" s="5"/>
      <c r="I67" s="24"/>
      <c r="J67" s="6"/>
      <c r="K67" s="4"/>
      <c r="L67" s="4"/>
      <c r="M67" s="4"/>
      <c r="N67" s="4"/>
      <c r="O67" s="27"/>
      <c r="P67" s="6"/>
      <c r="Q67" s="4"/>
      <c r="R67" s="4"/>
      <c r="S67" s="4"/>
      <c r="T67" s="4"/>
      <c r="U67" s="27"/>
      <c r="V67" s="6"/>
      <c r="W67" s="4"/>
      <c r="X67" s="4"/>
      <c r="Y67" s="4"/>
      <c r="Z67" s="4"/>
      <c r="AA67" s="27"/>
      <c r="AB67" s="6"/>
      <c r="AC67" s="4"/>
      <c r="AD67" s="4"/>
      <c r="AE67" s="4"/>
      <c r="AF67" s="4"/>
      <c r="AG67" s="27"/>
    </row>
    <row r="68" spans="1:33" x14ac:dyDescent="0.3">
      <c r="A68" s="68">
        <v>17</v>
      </c>
      <c r="B68" s="69" t="s">
        <v>18</v>
      </c>
      <c r="C68" s="70">
        <v>1</v>
      </c>
      <c r="D68" s="53">
        <v>1728.9277340000001</v>
      </c>
      <c r="E68" s="54">
        <v>1224.719126</v>
      </c>
      <c r="F68" s="54">
        <v>2.8067016339999999</v>
      </c>
      <c r="G68" s="54">
        <v>0.19601921999999999</v>
      </c>
      <c r="H68" s="54">
        <v>0.57399999999999995</v>
      </c>
      <c r="I68" s="55">
        <v>33.683730930000003</v>
      </c>
      <c r="J68" s="56">
        <v>1674.3886729999999</v>
      </c>
      <c r="K68" s="57">
        <v>1207.3662770000001</v>
      </c>
      <c r="L68" s="57">
        <v>2.7236938570000002</v>
      </c>
      <c r="M68" s="57">
        <v>0.16516884170000001</v>
      </c>
      <c r="N68" s="57">
        <v>0.60599999999999998</v>
      </c>
      <c r="O68" s="58">
        <v>33.310623560000003</v>
      </c>
      <c r="P68" s="56">
        <v>1693.174804</v>
      </c>
      <c r="Q68" s="57">
        <v>1230.4184580000001</v>
      </c>
      <c r="R68" s="57">
        <v>2.891387967</v>
      </c>
      <c r="S68" s="57">
        <v>0.18776361280000001</v>
      </c>
      <c r="T68" s="57">
        <v>0.57999999999999996</v>
      </c>
      <c r="U68" s="58">
        <v>32.297042830000002</v>
      </c>
      <c r="V68" s="56">
        <v>1709.8416749999999</v>
      </c>
      <c r="W68" s="57">
        <v>1218.7858180000001</v>
      </c>
      <c r="X68" s="57">
        <v>2.8390503479999998</v>
      </c>
      <c r="Y68" s="57">
        <v>0.13228060420000001</v>
      </c>
      <c r="Z68" s="57">
        <v>0.59399999999999997</v>
      </c>
      <c r="AA68" s="58">
        <v>32.740862589999999</v>
      </c>
      <c r="AB68" s="56">
        <v>1678.3828100000001</v>
      </c>
      <c r="AC68" s="57">
        <v>1146.8619120000001</v>
      </c>
      <c r="AD68" s="57">
        <v>2.7903735119999999</v>
      </c>
      <c r="AE68" s="57">
        <v>0.13421221189999999</v>
      </c>
      <c r="AF68" s="57">
        <v>0.67</v>
      </c>
      <c r="AG68" s="58">
        <v>34.045638339999996</v>
      </c>
    </row>
    <row r="69" spans="1:33" x14ac:dyDescent="0.3">
      <c r="A69" s="71"/>
      <c r="B69" s="72"/>
      <c r="C69" s="72">
        <v>2</v>
      </c>
      <c r="D69" s="8">
        <v>1735.7110600000001</v>
      </c>
      <c r="E69" s="5">
        <v>1166.2064009999999</v>
      </c>
      <c r="F69" s="5">
        <v>2.7117908430000002</v>
      </c>
      <c r="G69" s="5">
        <v>0.1338309912</v>
      </c>
      <c r="H69" s="5">
        <v>0.622</v>
      </c>
      <c r="I69" s="24">
        <v>30.963546050000001</v>
      </c>
      <c r="J69" s="6">
        <v>1605.4682620000001</v>
      </c>
      <c r="K69" s="4">
        <v>1197.033023</v>
      </c>
      <c r="L69" s="4">
        <v>2.7780913370000002</v>
      </c>
      <c r="M69" s="4">
        <v>0.1552937355</v>
      </c>
      <c r="N69" s="4">
        <v>0.64800000000000002</v>
      </c>
      <c r="O69" s="27">
        <v>30.956266679999999</v>
      </c>
      <c r="P69" s="6">
        <v>1654.4670390000001</v>
      </c>
      <c r="Q69" s="4">
        <v>1146.9155619999999</v>
      </c>
      <c r="R69" s="4">
        <v>2.4735259680000001</v>
      </c>
      <c r="S69" s="4">
        <v>0.1339685058</v>
      </c>
      <c r="T69" s="4">
        <v>0.66600000000000004</v>
      </c>
      <c r="U69" s="27">
        <v>29.95683275</v>
      </c>
      <c r="V69" s="6">
        <v>1629.2685570000001</v>
      </c>
      <c r="W69" s="4">
        <v>1138.1576709999999</v>
      </c>
      <c r="X69" s="4">
        <v>2.8749084379999998</v>
      </c>
      <c r="Y69" s="4">
        <v>0.1086504927</v>
      </c>
      <c r="Z69" s="4">
        <v>0.70399999999999996</v>
      </c>
      <c r="AA69" s="27">
        <v>32.60095097</v>
      </c>
      <c r="AB69" s="6">
        <v>1633.3048120000001</v>
      </c>
      <c r="AC69" s="4">
        <v>1183.304885</v>
      </c>
      <c r="AD69" s="4">
        <v>2.9192352260000001</v>
      </c>
      <c r="AE69" s="4">
        <v>0.1876203622</v>
      </c>
      <c r="AF69" s="4">
        <v>0.67</v>
      </c>
      <c r="AG69" s="27">
        <v>33.298041410000003</v>
      </c>
    </row>
    <row r="70" spans="1:33" x14ac:dyDescent="0.3">
      <c r="A70" s="73"/>
      <c r="B70" s="74"/>
      <c r="C70" s="74" t="s">
        <v>6</v>
      </c>
      <c r="D70" s="25">
        <v>1732.3193970000002</v>
      </c>
      <c r="E70" s="10">
        <v>1195.4627634999999</v>
      </c>
      <c r="F70" s="10">
        <v>2.7592462385000003</v>
      </c>
      <c r="G70" s="10">
        <v>0.16492510560000001</v>
      </c>
      <c r="H70" s="10">
        <v>0.59799999999999998</v>
      </c>
      <c r="I70" s="26">
        <v>32.32363849</v>
      </c>
      <c r="J70" s="59">
        <v>1639.9284674999999</v>
      </c>
      <c r="K70" s="60">
        <v>1202.19965</v>
      </c>
      <c r="L70" s="60">
        <v>2.750892597</v>
      </c>
      <c r="M70" s="60">
        <v>0.16023128860000002</v>
      </c>
      <c r="N70" s="60">
        <v>0.627</v>
      </c>
      <c r="O70" s="61">
        <v>32.133445120000005</v>
      </c>
      <c r="P70" s="62">
        <v>1673.8209215000002</v>
      </c>
      <c r="Q70" s="63">
        <v>1188.6670100000001</v>
      </c>
      <c r="R70" s="63">
        <v>2.6824569675000003</v>
      </c>
      <c r="S70" s="63">
        <v>0.1608660593</v>
      </c>
      <c r="T70" s="63">
        <v>0.623</v>
      </c>
      <c r="U70" s="64">
        <v>31.126937789999999</v>
      </c>
      <c r="V70" s="32">
        <v>1669.555116</v>
      </c>
      <c r="W70" s="7">
        <v>1178.4717445000001</v>
      </c>
      <c r="X70" s="7">
        <v>2.8569793929999996</v>
      </c>
      <c r="Y70" s="7">
        <v>0.12046554845000002</v>
      </c>
      <c r="Z70" s="7">
        <v>0.64900000000000002</v>
      </c>
      <c r="AA70" s="33">
        <v>32.670906779999996</v>
      </c>
      <c r="AB70" s="65">
        <v>1655.8438110000002</v>
      </c>
      <c r="AC70" s="66">
        <v>1165.0833984999999</v>
      </c>
      <c r="AD70" s="66">
        <v>2.854804369</v>
      </c>
      <c r="AE70" s="66">
        <v>0.16091628705</v>
      </c>
      <c r="AF70" s="66">
        <v>0.67</v>
      </c>
      <c r="AG70" s="67">
        <v>33.671839875000003</v>
      </c>
    </row>
    <row r="71" spans="1:33" x14ac:dyDescent="0.3">
      <c r="A71" s="75"/>
      <c r="B71" s="75"/>
      <c r="C71" s="72"/>
      <c r="D71" s="8"/>
      <c r="E71" s="5"/>
      <c r="F71" s="5"/>
      <c r="G71" s="5"/>
      <c r="H71" s="5"/>
      <c r="I71" s="24"/>
      <c r="J71" s="6"/>
      <c r="K71" s="4"/>
      <c r="L71" s="4"/>
      <c r="M71" s="4"/>
      <c r="N71" s="4"/>
      <c r="O71" s="27"/>
      <c r="P71" s="6"/>
      <c r="Q71" s="4"/>
      <c r="R71" s="4"/>
      <c r="S71" s="4"/>
      <c r="T71" s="4"/>
      <c r="U71" s="27"/>
      <c r="V71" s="6"/>
      <c r="W71" s="4"/>
      <c r="X71" s="4"/>
      <c r="Y71" s="4"/>
      <c r="Z71" s="4"/>
      <c r="AA71" s="27"/>
      <c r="AB71" s="6"/>
      <c r="AC71" s="4"/>
      <c r="AD71" s="4"/>
      <c r="AE71" s="4"/>
      <c r="AF71" s="4"/>
      <c r="AG71" s="27"/>
    </row>
    <row r="72" spans="1:33" x14ac:dyDescent="0.3">
      <c r="A72" s="68">
        <v>18</v>
      </c>
      <c r="B72" s="69" t="s">
        <v>17</v>
      </c>
      <c r="C72" s="70">
        <v>1</v>
      </c>
      <c r="D72" s="53">
        <v>1816.064578</v>
      </c>
      <c r="E72" s="54">
        <v>1135.730996</v>
      </c>
      <c r="F72" s="54">
        <v>2.8665160869999999</v>
      </c>
      <c r="G72" s="54">
        <v>0.1130570327</v>
      </c>
      <c r="H72" s="54">
        <v>0.88600000000000001</v>
      </c>
      <c r="I72" s="55">
        <v>35.978299999999997</v>
      </c>
      <c r="J72" s="56">
        <v>1753.5760560000001</v>
      </c>
      <c r="K72" s="57">
        <v>1223.6533930000001</v>
      </c>
      <c r="L72" s="57">
        <v>2.8057110569999999</v>
      </c>
      <c r="M72" s="57">
        <v>0.1717536097</v>
      </c>
      <c r="N72" s="57">
        <v>0.71799999999999997</v>
      </c>
      <c r="O72" s="58">
        <v>33.438000000000002</v>
      </c>
      <c r="P72" s="56">
        <v>1696.730227</v>
      </c>
      <c r="Q72" s="57">
        <v>1178.835392</v>
      </c>
      <c r="R72" s="57">
        <v>2.9054261170000002</v>
      </c>
      <c r="S72" s="57">
        <v>0.13156825420000001</v>
      </c>
      <c r="T72" s="57">
        <v>0.81599999999999995</v>
      </c>
      <c r="U72" s="58">
        <v>32.641500000000001</v>
      </c>
      <c r="V72" s="56">
        <v>1723.5085529999999</v>
      </c>
      <c r="W72" s="57">
        <v>1158.3278780000001</v>
      </c>
      <c r="X72" s="57">
        <v>2.8720091920000002</v>
      </c>
      <c r="Y72" s="57">
        <v>0.20419852660000001</v>
      </c>
      <c r="Z72" s="57">
        <v>0.86</v>
      </c>
      <c r="AA72" s="58">
        <v>32.581400000000002</v>
      </c>
      <c r="AB72" s="56">
        <v>1713.3719450000001</v>
      </c>
      <c r="AC72" s="57">
        <v>1141.4540950000001</v>
      </c>
      <c r="AD72" s="57">
        <v>2.9935454799999999</v>
      </c>
      <c r="AE72" s="57">
        <v>9.8630378690000006E-2</v>
      </c>
      <c r="AF72" s="57">
        <v>0.88400000000000001</v>
      </c>
      <c r="AG72" s="58">
        <v>34.856499999999997</v>
      </c>
    </row>
    <row r="73" spans="1:33" x14ac:dyDescent="0.3">
      <c r="A73" s="71"/>
      <c r="B73" s="72"/>
      <c r="C73" s="72">
        <v>2</v>
      </c>
      <c r="D73" s="8">
        <v>1787.1560050000001</v>
      </c>
      <c r="E73" s="5">
        <v>1197.8298589999999</v>
      </c>
      <c r="F73" s="5">
        <v>2.9409801070000001</v>
      </c>
      <c r="G73" s="5">
        <v>0.14634590049999999</v>
      </c>
      <c r="H73" s="5">
        <v>0.746</v>
      </c>
      <c r="I73" s="24">
        <v>34.250100000000003</v>
      </c>
      <c r="J73" s="6">
        <v>1738.6153629999999</v>
      </c>
      <c r="K73" s="4">
        <v>1275.7734780000001</v>
      </c>
      <c r="L73" s="4">
        <v>3.045272754</v>
      </c>
      <c r="M73" s="4">
        <v>0.21488518940000001</v>
      </c>
      <c r="N73" s="4">
        <v>0.67200000000000004</v>
      </c>
      <c r="O73" s="27">
        <v>37.746000000000002</v>
      </c>
      <c r="P73" s="6">
        <v>1718.812874</v>
      </c>
      <c r="Q73" s="4">
        <v>1144.035271</v>
      </c>
      <c r="R73" s="4">
        <v>2.7507030170000002</v>
      </c>
      <c r="S73" s="4">
        <v>0.13848092819999999</v>
      </c>
      <c r="T73" s="4">
        <v>0.86399999999999999</v>
      </c>
      <c r="U73" s="27">
        <v>32.373699999999999</v>
      </c>
      <c r="V73" s="6">
        <v>1664.62427</v>
      </c>
      <c r="W73" s="4">
        <v>1170.830821</v>
      </c>
      <c r="X73" s="4">
        <v>2.9735565739999998</v>
      </c>
      <c r="Y73" s="4">
        <v>0.13267862550000001</v>
      </c>
      <c r="Z73" s="4">
        <v>0.86199999999999999</v>
      </c>
      <c r="AA73" s="27">
        <v>31.958600000000001</v>
      </c>
      <c r="AB73" s="6">
        <v>1726.0451700000001</v>
      </c>
      <c r="AC73" s="4">
        <v>1170.248055</v>
      </c>
      <c r="AD73" s="4">
        <v>2.923507641</v>
      </c>
      <c r="AE73" s="4">
        <v>0.18954068139999999</v>
      </c>
      <c r="AF73" s="4">
        <v>0.84</v>
      </c>
      <c r="AG73" s="27">
        <v>34.317999999999998</v>
      </c>
    </row>
    <row r="74" spans="1:33" x14ac:dyDescent="0.3">
      <c r="A74" s="73"/>
      <c r="B74" s="74"/>
      <c r="C74" s="74" t="s">
        <v>6</v>
      </c>
      <c r="D74" s="25">
        <v>1801.6102915000001</v>
      </c>
      <c r="E74" s="10">
        <v>1166.7804274999999</v>
      </c>
      <c r="F74" s="10">
        <v>2.9037480970000003</v>
      </c>
      <c r="G74" s="10">
        <v>0.12970146659999998</v>
      </c>
      <c r="H74" s="10">
        <v>0.81600000000000006</v>
      </c>
      <c r="I74" s="26">
        <v>35.114199999999997</v>
      </c>
      <c r="J74" s="59">
        <v>1746.0957094999999</v>
      </c>
      <c r="K74" s="60">
        <v>1249.7134355000001</v>
      </c>
      <c r="L74" s="60">
        <v>2.9254919054999999</v>
      </c>
      <c r="M74" s="60">
        <v>0.19331939954999999</v>
      </c>
      <c r="N74" s="60">
        <v>0.69500000000000006</v>
      </c>
      <c r="O74" s="61">
        <v>35.591999999999999</v>
      </c>
      <c r="P74" s="62">
        <v>1707.7715505000001</v>
      </c>
      <c r="Q74" s="63">
        <v>1161.4353314999998</v>
      </c>
      <c r="R74" s="63">
        <v>2.8280645670000002</v>
      </c>
      <c r="S74" s="63">
        <v>0.13502459119999999</v>
      </c>
      <c r="T74" s="63">
        <v>0.84</v>
      </c>
      <c r="U74" s="64">
        <v>32.507599999999996</v>
      </c>
      <c r="V74" s="32">
        <v>1694.0664115</v>
      </c>
      <c r="W74" s="7">
        <v>1164.5793495</v>
      </c>
      <c r="X74" s="7">
        <v>2.922782883</v>
      </c>
      <c r="Y74" s="7">
        <v>0.16843857605000001</v>
      </c>
      <c r="Z74" s="7">
        <v>0.86099999999999999</v>
      </c>
      <c r="AA74" s="33">
        <v>32.270000000000003</v>
      </c>
      <c r="AB74" s="65">
        <v>1719.7085575000001</v>
      </c>
      <c r="AC74" s="66">
        <v>1155.851075</v>
      </c>
      <c r="AD74" s="66">
        <v>2.9585265605000002</v>
      </c>
      <c r="AE74" s="66">
        <v>0.14408553004499999</v>
      </c>
      <c r="AF74" s="66">
        <v>0.86199999999999999</v>
      </c>
      <c r="AG74" s="67">
        <v>34.587249999999997</v>
      </c>
    </row>
    <row r="75" spans="1:33" x14ac:dyDescent="0.3">
      <c r="A75" s="75"/>
      <c r="B75" s="75"/>
      <c r="C75" s="72"/>
      <c r="D75" s="8"/>
      <c r="E75" s="5"/>
      <c r="F75" s="5"/>
      <c r="G75" s="5"/>
      <c r="H75" s="5"/>
      <c r="I75" s="24"/>
      <c r="J75" s="6"/>
      <c r="K75" s="4"/>
      <c r="L75" s="4"/>
      <c r="M75" s="4"/>
      <c r="N75" s="4"/>
      <c r="O75" s="27"/>
      <c r="P75" s="6"/>
      <c r="Q75" s="4"/>
      <c r="R75" s="4"/>
      <c r="S75" s="4"/>
      <c r="T75" s="4"/>
      <c r="U75" s="27"/>
      <c r="V75" s="6"/>
      <c r="W75" s="4"/>
      <c r="X75" s="4"/>
      <c r="Y75" s="4"/>
      <c r="Z75" s="4"/>
      <c r="AA75" s="27"/>
      <c r="AB75" s="6"/>
      <c r="AC75" s="4"/>
      <c r="AD75" s="4"/>
      <c r="AE75" s="4"/>
      <c r="AF75" s="4"/>
      <c r="AG75" s="27"/>
    </row>
    <row r="76" spans="1:33" x14ac:dyDescent="0.3">
      <c r="A76" s="68">
        <v>19</v>
      </c>
      <c r="B76" s="69" t="s">
        <v>17</v>
      </c>
      <c r="C76" s="70">
        <v>1</v>
      </c>
      <c r="D76" s="53">
        <v>1903.1406010000001</v>
      </c>
      <c r="E76" s="54">
        <v>1282.0317689999999</v>
      </c>
      <c r="F76" s="54">
        <v>2.8356934499999999</v>
      </c>
      <c r="G76" s="54">
        <v>0.14196552770000001</v>
      </c>
      <c r="H76" s="54">
        <v>0.65800000000000003</v>
      </c>
      <c r="I76" s="55">
        <v>39.035463100000001</v>
      </c>
      <c r="J76" s="56">
        <v>1904.3304310000001</v>
      </c>
      <c r="K76" s="57">
        <v>1350.5944850000001</v>
      </c>
      <c r="L76" s="57">
        <v>2.8325664509999999</v>
      </c>
      <c r="M76" s="57">
        <v>0.2187288929</v>
      </c>
      <c r="N76" s="57">
        <v>0.57399999999999995</v>
      </c>
      <c r="O76" s="58">
        <v>39.134644659999999</v>
      </c>
      <c r="P76" s="56">
        <v>1925.5517789999999</v>
      </c>
      <c r="Q76" s="57">
        <v>1270.146074</v>
      </c>
      <c r="R76" s="57">
        <v>2.8603362899999998</v>
      </c>
      <c r="S76" s="57">
        <v>0.1724725983</v>
      </c>
      <c r="T76" s="57">
        <v>0.67</v>
      </c>
      <c r="U76" s="58">
        <v>39.878876349999999</v>
      </c>
      <c r="V76" s="56">
        <v>1971.655657</v>
      </c>
      <c r="W76" s="57">
        <v>1370.682865</v>
      </c>
      <c r="X76" s="57">
        <v>2.9273224039999999</v>
      </c>
      <c r="Y76" s="57">
        <v>0.17617420910000001</v>
      </c>
      <c r="Z76" s="57">
        <v>0.55800000000000005</v>
      </c>
      <c r="AA76" s="58">
        <v>39.940124640000001</v>
      </c>
      <c r="AB76" s="56">
        <v>1954.4955729999999</v>
      </c>
      <c r="AC76" s="57">
        <v>1205.8127529999999</v>
      </c>
      <c r="AD76" s="57">
        <v>2.766190682</v>
      </c>
      <c r="AE76" s="57">
        <v>0.11822677450000001</v>
      </c>
      <c r="AF76" s="57">
        <v>0.754</v>
      </c>
      <c r="AG76" s="58">
        <v>40.12045371</v>
      </c>
    </row>
    <row r="77" spans="1:33" x14ac:dyDescent="0.3">
      <c r="A77" s="71"/>
      <c r="B77" s="72"/>
      <c r="C77" s="72">
        <v>2</v>
      </c>
      <c r="D77" s="8">
        <v>1937.4792649999999</v>
      </c>
      <c r="E77" s="5">
        <v>1304.6918840000001</v>
      </c>
      <c r="F77" s="5">
        <v>2.9367840379999999</v>
      </c>
      <c r="G77" s="5">
        <v>0.15741317969999999</v>
      </c>
      <c r="H77" s="5">
        <v>0.622</v>
      </c>
      <c r="I77" s="24">
        <v>38.918732140000003</v>
      </c>
      <c r="J77" s="6">
        <v>1897.9228840000001</v>
      </c>
      <c r="K77" s="4">
        <v>1256.1354719999999</v>
      </c>
      <c r="L77" s="4">
        <v>2.7402497330000002</v>
      </c>
      <c r="M77" s="4">
        <v>0.13718350509999999</v>
      </c>
      <c r="N77" s="4">
        <v>0.66600000000000004</v>
      </c>
      <c r="O77" s="27">
        <v>37.354173930000002</v>
      </c>
      <c r="P77" s="6">
        <v>1852.1337000000001</v>
      </c>
      <c r="Q77" s="4">
        <v>1282.437306</v>
      </c>
      <c r="R77" s="4">
        <v>2.8359233480000001</v>
      </c>
      <c r="S77" s="4">
        <v>0.20649895260000001</v>
      </c>
      <c r="T77" s="4">
        <v>0.68200000000000005</v>
      </c>
      <c r="U77" s="27">
        <v>40.19393994</v>
      </c>
      <c r="V77" s="6">
        <v>1919.0305000000001</v>
      </c>
      <c r="W77" s="4">
        <v>1300.8796139999999</v>
      </c>
      <c r="X77" s="4">
        <v>2.7871703800000001</v>
      </c>
      <c r="Y77" s="4">
        <v>0.13469157840000001</v>
      </c>
      <c r="Z77" s="4">
        <v>0.61</v>
      </c>
      <c r="AA77" s="27">
        <v>36.809974709999999</v>
      </c>
      <c r="AB77" s="6">
        <v>2030.348015</v>
      </c>
      <c r="AC77" s="4">
        <v>1239.1185499999999</v>
      </c>
      <c r="AD77" s="4">
        <v>2.7091229960000001</v>
      </c>
      <c r="AE77" s="4">
        <v>0.129637475</v>
      </c>
      <c r="AF77" s="4">
        <v>0.7</v>
      </c>
      <c r="AG77" s="27">
        <v>37.141804129999997</v>
      </c>
    </row>
    <row r="78" spans="1:33" x14ac:dyDescent="0.3">
      <c r="A78" s="73"/>
      <c r="B78" s="74"/>
      <c r="C78" s="74" t="s">
        <v>6</v>
      </c>
      <c r="D78" s="25">
        <v>1920.309933</v>
      </c>
      <c r="E78" s="10">
        <v>1293.3618265</v>
      </c>
      <c r="F78" s="10">
        <v>2.8862387439999999</v>
      </c>
      <c r="G78" s="10">
        <v>0.1496893537</v>
      </c>
      <c r="H78" s="10">
        <v>0.64</v>
      </c>
      <c r="I78" s="26">
        <v>38.977097620000002</v>
      </c>
      <c r="J78" s="59">
        <v>1901.1266575</v>
      </c>
      <c r="K78" s="60">
        <v>1303.3649785</v>
      </c>
      <c r="L78" s="60">
        <v>2.7864080920000003</v>
      </c>
      <c r="M78" s="60">
        <v>0.17795619899999998</v>
      </c>
      <c r="N78" s="60">
        <v>0.62</v>
      </c>
      <c r="O78" s="61">
        <v>38.244409294999997</v>
      </c>
      <c r="P78" s="62">
        <v>1888.8427394999999</v>
      </c>
      <c r="Q78" s="63">
        <v>1276.29169</v>
      </c>
      <c r="R78" s="63">
        <v>2.848129819</v>
      </c>
      <c r="S78" s="63">
        <v>0.18948577545</v>
      </c>
      <c r="T78" s="63">
        <v>0.67600000000000005</v>
      </c>
      <c r="U78" s="64">
        <v>40.036408144999996</v>
      </c>
      <c r="V78" s="32">
        <v>1945.3430785</v>
      </c>
      <c r="W78" s="7">
        <v>1335.7812395000001</v>
      </c>
      <c r="X78" s="7">
        <v>2.857246392</v>
      </c>
      <c r="Y78" s="7">
        <v>0.15543289375000002</v>
      </c>
      <c r="Z78" s="7">
        <v>0.58400000000000007</v>
      </c>
      <c r="AA78" s="33">
        <v>38.375049675</v>
      </c>
      <c r="AB78" s="65">
        <v>1992.4217939999999</v>
      </c>
      <c r="AC78" s="66">
        <v>1222.4656514999999</v>
      </c>
      <c r="AD78" s="66">
        <v>2.737656839</v>
      </c>
      <c r="AE78" s="66">
        <v>0.12393212475000001</v>
      </c>
      <c r="AF78" s="66">
        <v>0.72699999999999998</v>
      </c>
      <c r="AG78" s="67">
        <v>38.631128919999995</v>
      </c>
    </row>
    <row r="79" spans="1:33" x14ac:dyDescent="0.3">
      <c r="A79" s="75"/>
      <c r="B79" s="75"/>
      <c r="C79" s="72"/>
      <c r="D79" s="8"/>
      <c r="E79" s="5"/>
      <c r="F79" s="5"/>
      <c r="G79" s="5"/>
      <c r="H79" s="5"/>
      <c r="I79" s="24"/>
      <c r="J79" s="6"/>
      <c r="K79" s="4"/>
      <c r="L79" s="4"/>
      <c r="M79" s="4"/>
      <c r="N79" s="4"/>
      <c r="O79" s="27"/>
      <c r="P79" s="6"/>
      <c r="Q79" s="4"/>
      <c r="R79" s="4"/>
      <c r="S79" s="4"/>
      <c r="T79" s="4"/>
      <c r="U79" s="27"/>
      <c r="V79" s="6"/>
      <c r="W79" s="4"/>
      <c r="X79" s="4"/>
      <c r="Y79" s="4"/>
      <c r="Z79" s="4"/>
      <c r="AA79" s="27"/>
      <c r="AB79" s="6"/>
      <c r="AC79" s="4"/>
      <c r="AD79" s="4"/>
      <c r="AE79" s="4"/>
      <c r="AF79" s="4"/>
      <c r="AG79" s="27"/>
    </row>
    <row r="80" spans="1:33" x14ac:dyDescent="0.3">
      <c r="A80" s="68">
        <v>20</v>
      </c>
      <c r="B80" s="69" t="s">
        <v>18</v>
      </c>
      <c r="C80" s="70">
        <v>1</v>
      </c>
      <c r="D80" s="53">
        <v>1322.877191</v>
      </c>
      <c r="E80" s="54">
        <v>915.51844370000003</v>
      </c>
      <c r="F80" s="54">
        <v>2.536316013</v>
      </c>
      <c r="G80" s="54">
        <v>0.1596973659</v>
      </c>
      <c r="H80" s="54">
        <v>0.57199999999999995</v>
      </c>
      <c r="I80" s="55">
        <v>27.190475030000002</v>
      </c>
      <c r="J80" s="56">
        <v>1211.6951959999999</v>
      </c>
      <c r="K80" s="57">
        <v>922.13995699999998</v>
      </c>
      <c r="L80" s="57">
        <v>2.618408273</v>
      </c>
      <c r="M80" s="57">
        <v>0.23414755109999999</v>
      </c>
      <c r="N80" s="57">
        <v>0.58599999999999997</v>
      </c>
      <c r="O80" s="58">
        <v>24.065032349999999</v>
      </c>
      <c r="P80" s="56">
        <v>1200.3763409999999</v>
      </c>
      <c r="Q80" s="57">
        <v>874.88762450000002</v>
      </c>
      <c r="R80" s="57">
        <v>2.611846957</v>
      </c>
      <c r="S80" s="57">
        <v>0.11065348630000001</v>
      </c>
      <c r="T80" s="57">
        <v>0.69399999999999995</v>
      </c>
      <c r="U80" s="58">
        <v>26.787322899999999</v>
      </c>
      <c r="V80" s="56">
        <v>1323.1351259999999</v>
      </c>
      <c r="W80" s="57">
        <v>877.28504950000001</v>
      </c>
      <c r="X80" s="57">
        <v>2.7207184789999999</v>
      </c>
      <c r="Y80" s="57">
        <v>9.9667756819999995E-2</v>
      </c>
      <c r="Z80" s="57">
        <v>0.63800000000000001</v>
      </c>
      <c r="AA80" s="58">
        <v>26.594832889999999</v>
      </c>
      <c r="AB80" s="56">
        <v>1253.6982479999999</v>
      </c>
      <c r="AC80" s="57">
        <v>914.92646520000005</v>
      </c>
      <c r="AD80" s="57">
        <v>2.6496879180000001</v>
      </c>
      <c r="AE80" s="57">
        <v>0.17346624490000001</v>
      </c>
      <c r="AF80" s="57">
        <v>0.60599999999999998</v>
      </c>
      <c r="AG80" s="58">
        <v>27.205025240000001</v>
      </c>
    </row>
    <row r="81" spans="1:33" x14ac:dyDescent="0.3">
      <c r="A81" s="71"/>
      <c r="B81" s="72"/>
      <c r="C81" s="72">
        <v>2</v>
      </c>
      <c r="D81" s="8">
        <v>1258.522101</v>
      </c>
      <c r="E81" s="5">
        <v>917.81630229999996</v>
      </c>
      <c r="F81" s="5">
        <v>2.7755738249999999</v>
      </c>
      <c r="G81" s="5">
        <v>0.19009717309999999</v>
      </c>
      <c r="H81" s="5">
        <v>0.6</v>
      </c>
      <c r="I81" s="24">
        <v>28.122634390000002</v>
      </c>
      <c r="J81" s="6">
        <v>1250.1264619999999</v>
      </c>
      <c r="K81" s="4">
        <v>891.78512309999996</v>
      </c>
      <c r="L81" s="4">
        <v>2.639541522</v>
      </c>
      <c r="M81" s="4">
        <v>0.16974335199999999</v>
      </c>
      <c r="N81" s="4">
        <v>0.63600000000000001</v>
      </c>
      <c r="O81" s="27">
        <v>24.372467090000001</v>
      </c>
      <c r="P81" s="6">
        <v>1180.8864860000001</v>
      </c>
      <c r="Q81" s="4">
        <v>862.57138940000004</v>
      </c>
      <c r="R81" s="4">
        <v>2.622680688</v>
      </c>
      <c r="S81" s="4">
        <v>0.14077647369999999</v>
      </c>
      <c r="T81" s="4">
        <v>0.71199999999999997</v>
      </c>
      <c r="U81" s="27">
        <v>26.635420920000001</v>
      </c>
      <c r="V81" s="6">
        <v>1212.9947560000001</v>
      </c>
      <c r="W81" s="4">
        <v>866.17188420000002</v>
      </c>
      <c r="X81" s="4">
        <v>2.69264218</v>
      </c>
      <c r="Y81" s="4">
        <v>0.11663558340000001</v>
      </c>
      <c r="Z81" s="4">
        <v>0.69199999999999995</v>
      </c>
      <c r="AA81" s="27">
        <v>27.775570290000001</v>
      </c>
      <c r="AB81" s="6">
        <v>1282.0145239999999</v>
      </c>
      <c r="AC81" s="4">
        <v>912.35668320000002</v>
      </c>
      <c r="AD81" s="4">
        <v>2.7490997350000002</v>
      </c>
      <c r="AE81" s="4">
        <v>0.125432032</v>
      </c>
      <c r="AF81" s="4">
        <v>0.59</v>
      </c>
      <c r="AG81" s="27">
        <v>26.447725609999999</v>
      </c>
    </row>
    <row r="82" spans="1:33" x14ac:dyDescent="0.3">
      <c r="A82" s="73"/>
      <c r="B82" s="74"/>
      <c r="C82" s="74" t="s">
        <v>6</v>
      </c>
      <c r="D82" s="25">
        <v>1290.699646</v>
      </c>
      <c r="E82" s="10">
        <v>916.667373</v>
      </c>
      <c r="F82" s="10">
        <v>2.655944919</v>
      </c>
      <c r="G82" s="10">
        <v>0.17489726950000001</v>
      </c>
      <c r="H82" s="10">
        <v>0.58599999999999997</v>
      </c>
      <c r="I82" s="26">
        <v>27.656554710000002</v>
      </c>
      <c r="J82" s="59">
        <v>1230.9108289999999</v>
      </c>
      <c r="K82" s="60">
        <v>906.96254004999992</v>
      </c>
      <c r="L82" s="60">
        <v>2.6289748975</v>
      </c>
      <c r="M82" s="60">
        <v>0.20194545154999999</v>
      </c>
      <c r="N82" s="60">
        <v>0.61099999999999999</v>
      </c>
      <c r="O82" s="61">
        <v>24.218749719999998</v>
      </c>
      <c r="P82" s="62">
        <v>1190.6314135</v>
      </c>
      <c r="Q82" s="63">
        <v>868.72950695000009</v>
      </c>
      <c r="R82" s="63">
        <v>2.6172638225</v>
      </c>
      <c r="S82" s="63">
        <v>0.12571498</v>
      </c>
      <c r="T82" s="63">
        <v>0.70299999999999996</v>
      </c>
      <c r="U82" s="64">
        <v>26.71137191</v>
      </c>
      <c r="V82" s="32">
        <v>1268.0649410000001</v>
      </c>
      <c r="W82" s="7">
        <v>871.72846685000002</v>
      </c>
      <c r="X82" s="7">
        <v>2.7066803295000001</v>
      </c>
      <c r="Y82" s="7">
        <v>0.10815167011</v>
      </c>
      <c r="Z82" s="7">
        <v>0.66500000000000004</v>
      </c>
      <c r="AA82" s="33">
        <v>27.185201589999998</v>
      </c>
      <c r="AB82" s="65">
        <v>1267.8563859999999</v>
      </c>
      <c r="AC82" s="66">
        <v>913.64157420000004</v>
      </c>
      <c r="AD82" s="66">
        <v>2.6993938265000001</v>
      </c>
      <c r="AE82" s="66">
        <v>0.14944913845000002</v>
      </c>
      <c r="AF82" s="66">
        <v>0.59799999999999998</v>
      </c>
      <c r="AG82" s="67">
        <v>26.826375425000002</v>
      </c>
    </row>
    <row r="83" spans="1:33" x14ac:dyDescent="0.3">
      <c r="A83" s="75"/>
      <c r="B83" s="75"/>
      <c r="C83" s="72"/>
      <c r="D83" s="8"/>
      <c r="E83" s="5"/>
      <c r="F83" s="5"/>
      <c r="G83" s="5"/>
      <c r="H83" s="5"/>
      <c r="I83" s="24"/>
      <c r="J83" s="6"/>
      <c r="K83" s="4"/>
      <c r="L83" s="4"/>
      <c r="M83" s="4"/>
      <c r="N83" s="4"/>
      <c r="O83" s="27"/>
      <c r="P83" s="6"/>
      <c r="Q83" s="4"/>
      <c r="R83" s="4"/>
      <c r="S83" s="4"/>
      <c r="T83" s="4"/>
      <c r="U83" s="27"/>
      <c r="V83" s="6"/>
      <c r="W83" s="4"/>
      <c r="X83" s="4"/>
      <c r="Y83" s="4"/>
      <c r="Z83" s="4"/>
      <c r="AA83" s="27"/>
      <c r="AB83" s="6"/>
      <c r="AC83" s="4"/>
      <c r="AD83" s="4"/>
      <c r="AE83" s="4"/>
      <c r="AF83" s="4"/>
      <c r="AG83" s="27"/>
    </row>
    <row r="84" spans="1:33" x14ac:dyDescent="0.3">
      <c r="A84" s="68">
        <v>21</v>
      </c>
      <c r="B84" s="69" t="s">
        <v>18</v>
      </c>
      <c r="C84" s="70">
        <v>1</v>
      </c>
      <c r="D84" s="53">
        <v>1890.1414589999999</v>
      </c>
      <c r="E84" s="54">
        <v>1193.640913</v>
      </c>
      <c r="F84" s="54">
        <v>2.7245330280000002</v>
      </c>
      <c r="G84" s="54">
        <v>0.20752841289999999</v>
      </c>
      <c r="H84" s="54">
        <v>0.40400000000000003</v>
      </c>
      <c r="I84" s="55">
        <v>34.117477860000001</v>
      </c>
      <c r="J84" s="56">
        <v>2195.2726859999998</v>
      </c>
      <c r="K84" s="57">
        <v>1244.8886299999999</v>
      </c>
      <c r="L84" s="57">
        <v>2.98744203</v>
      </c>
      <c r="M84" s="57">
        <v>0.2313550643</v>
      </c>
      <c r="N84" s="57">
        <v>0.35</v>
      </c>
      <c r="O84" s="58">
        <v>33.632536100000003</v>
      </c>
      <c r="P84" s="56">
        <v>2088.432382</v>
      </c>
      <c r="Q84" s="57">
        <v>1257.640034</v>
      </c>
      <c r="R84" s="57">
        <v>2.7760327629999999</v>
      </c>
      <c r="S84" s="57">
        <v>0.3118724001</v>
      </c>
      <c r="T84" s="57">
        <v>0.35399999999999998</v>
      </c>
      <c r="U84" s="58">
        <v>33.28437855</v>
      </c>
      <c r="V84" s="56">
        <v>2010.020507</v>
      </c>
      <c r="W84" s="57">
        <v>1234.515392</v>
      </c>
      <c r="X84" s="57">
        <v>2.7450574329999999</v>
      </c>
      <c r="Y84" s="57">
        <v>0.25725790790000003</v>
      </c>
      <c r="Z84" s="57">
        <v>0.376</v>
      </c>
      <c r="AA84" s="58">
        <v>34.65744462</v>
      </c>
      <c r="AB84" s="56">
        <v>2253.505623</v>
      </c>
      <c r="AC84" s="57">
        <v>1300.5871649999999</v>
      </c>
      <c r="AD84" s="57">
        <v>2.7262879299999998</v>
      </c>
      <c r="AE84" s="57">
        <v>0.26660505369999998</v>
      </c>
      <c r="AF84" s="57">
        <v>0.314</v>
      </c>
      <c r="AG84" s="58">
        <v>31.42308049</v>
      </c>
    </row>
    <row r="85" spans="1:33" x14ac:dyDescent="0.3">
      <c r="A85" s="71"/>
      <c r="B85" s="72"/>
      <c r="C85" s="72">
        <v>2</v>
      </c>
      <c r="D85" s="8">
        <v>1916.6253690000001</v>
      </c>
      <c r="E85" s="5">
        <v>1186.55503</v>
      </c>
      <c r="F85" s="5">
        <v>2.7454376649999999</v>
      </c>
      <c r="G85" s="5">
        <v>0.21816737010000001</v>
      </c>
      <c r="H85" s="5">
        <v>0.40300000000000002</v>
      </c>
      <c r="I85" s="24">
        <v>34.739074930000001</v>
      </c>
      <c r="J85" s="6">
        <v>2202.8957730000002</v>
      </c>
      <c r="K85" s="4">
        <v>1256.176874</v>
      </c>
      <c r="L85" s="4">
        <v>2.7536003330000001</v>
      </c>
      <c r="M85" s="4">
        <v>0.2717024636</v>
      </c>
      <c r="N85" s="4">
        <v>0.34799999999999998</v>
      </c>
      <c r="O85" s="27">
        <v>32.654571150000002</v>
      </c>
      <c r="P85" s="6">
        <v>2057.398909</v>
      </c>
      <c r="Q85" s="4">
        <v>1257.6343440000001</v>
      </c>
      <c r="R85" s="4">
        <v>2.6971436350000002</v>
      </c>
      <c r="S85" s="4">
        <v>0.26189274260000001</v>
      </c>
      <c r="T85" s="4">
        <v>0.36</v>
      </c>
      <c r="U85" s="27">
        <v>33.972380700000002</v>
      </c>
      <c r="V85" s="6">
        <v>2057.7402480000001</v>
      </c>
      <c r="W85" s="4">
        <v>1275.567127</v>
      </c>
      <c r="X85" s="4">
        <v>2.847443771</v>
      </c>
      <c r="Y85" s="4">
        <v>0.25381099029999998</v>
      </c>
      <c r="Z85" s="4">
        <v>0.35399999999999998</v>
      </c>
      <c r="AA85" s="27">
        <v>35.615944990000003</v>
      </c>
      <c r="AB85" s="6">
        <v>2246.5478659999999</v>
      </c>
      <c r="AC85" s="4">
        <v>1231.544903</v>
      </c>
      <c r="AD85" s="4">
        <v>2.6617425529999998</v>
      </c>
      <c r="AE85" s="4">
        <v>0.18913023649999999</v>
      </c>
      <c r="AF85" s="4">
        <v>0.34200000000000003</v>
      </c>
      <c r="AG85" s="27">
        <v>31.164357760000001</v>
      </c>
    </row>
    <row r="86" spans="1:33" x14ac:dyDescent="0.3">
      <c r="A86" s="73"/>
      <c r="B86" s="74"/>
      <c r="C86" s="74" t="s">
        <v>6</v>
      </c>
      <c r="D86" s="25">
        <v>1903.3834139999999</v>
      </c>
      <c r="E86" s="10">
        <v>1190.0979714999999</v>
      </c>
      <c r="F86" s="10">
        <v>2.7349853465000002</v>
      </c>
      <c r="G86" s="10">
        <v>0.2128478915</v>
      </c>
      <c r="H86" s="10">
        <v>0.40350000000000003</v>
      </c>
      <c r="I86" s="26">
        <v>34.428276394999997</v>
      </c>
      <c r="J86" s="59">
        <v>2199.0842295000002</v>
      </c>
      <c r="K86" s="60">
        <v>1250.5327520000001</v>
      </c>
      <c r="L86" s="60">
        <v>2.8705211815</v>
      </c>
      <c r="M86" s="60">
        <v>0.25152876395000001</v>
      </c>
      <c r="N86" s="60">
        <v>0.34899999999999998</v>
      </c>
      <c r="O86" s="61">
        <v>33.143553625000003</v>
      </c>
      <c r="P86" s="62">
        <v>2072.9156455000002</v>
      </c>
      <c r="Q86" s="63">
        <v>1257.637189</v>
      </c>
      <c r="R86" s="63">
        <v>2.7365881989999998</v>
      </c>
      <c r="S86" s="63">
        <v>0.28688257135</v>
      </c>
      <c r="T86" s="63">
        <v>0.35699999999999998</v>
      </c>
      <c r="U86" s="64">
        <v>33.628379625000001</v>
      </c>
      <c r="V86" s="32">
        <v>2033.8803775000001</v>
      </c>
      <c r="W86" s="7">
        <v>1255.0412595</v>
      </c>
      <c r="X86" s="7">
        <v>2.7962506019999998</v>
      </c>
      <c r="Y86" s="7">
        <v>0.25553444910000001</v>
      </c>
      <c r="Z86" s="7">
        <v>0.36499999999999999</v>
      </c>
      <c r="AA86" s="33">
        <v>35.136694805000005</v>
      </c>
      <c r="AB86" s="65">
        <v>2250.0267444999999</v>
      </c>
      <c r="AC86" s="66">
        <v>1266.0660339999999</v>
      </c>
      <c r="AD86" s="66">
        <v>2.6940152414999998</v>
      </c>
      <c r="AE86" s="66">
        <v>0.22786764509999999</v>
      </c>
      <c r="AF86" s="66">
        <v>0.32800000000000001</v>
      </c>
      <c r="AG86" s="67">
        <v>31.293719125000003</v>
      </c>
    </row>
    <row r="87" spans="1:33" x14ac:dyDescent="0.3">
      <c r="A87" s="75"/>
      <c r="B87" s="75"/>
      <c r="C87" s="72"/>
      <c r="D87" s="8"/>
      <c r="E87" s="5"/>
      <c r="F87" s="5"/>
      <c r="G87" s="5"/>
      <c r="H87" s="5"/>
      <c r="I87" s="24"/>
      <c r="J87" s="6"/>
      <c r="K87" s="4"/>
      <c r="L87" s="4"/>
      <c r="M87" s="4"/>
      <c r="N87" s="4"/>
      <c r="O87" s="27"/>
      <c r="P87" s="6"/>
      <c r="Q87" s="4"/>
      <c r="R87" s="4"/>
      <c r="S87" s="4"/>
      <c r="T87" s="4"/>
      <c r="U87" s="27"/>
      <c r="V87" s="6"/>
      <c r="W87" s="4"/>
      <c r="X87" s="4"/>
      <c r="Y87" s="4"/>
      <c r="Z87" s="4"/>
      <c r="AA87" s="27"/>
      <c r="AB87" s="6"/>
      <c r="AC87" s="4"/>
      <c r="AD87" s="4"/>
      <c r="AE87" s="4"/>
      <c r="AF87" s="4"/>
      <c r="AG87" s="27"/>
    </row>
    <row r="88" spans="1:33" x14ac:dyDescent="0.3">
      <c r="A88" s="68">
        <v>22</v>
      </c>
      <c r="B88" s="69" t="s">
        <v>18</v>
      </c>
      <c r="C88" s="70">
        <v>1</v>
      </c>
      <c r="D88" s="53">
        <v>1271.836063</v>
      </c>
      <c r="E88" s="54">
        <v>859.70256199999994</v>
      </c>
      <c r="F88" s="54">
        <v>3.2021331339999999</v>
      </c>
      <c r="G88" s="54">
        <v>0.2315738899</v>
      </c>
      <c r="H88" s="54">
        <v>0.52600000000000002</v>
      </c>
      <c r="I88" s="55">
        <v>40.243498959999997</v>
      </c>
      <c r="J88" s="56">
        <v>1186.7147279999999</v>
      </c>
      <c r="K88" s="57">
        <v>883.21486589999995</v>
      </c>
      <c r="L88" s="57">
        <v>3.2216643880000002</v>
      </c>
      <c r="M88" s="57">
        <v>0.39509881270000002</v>
      </c>
      <c r="N88" s="57">
        <v>0.51</v>
      </c>
      <c r="O88" s="58">
        <v>37.813474100000001</v>
      </c>
      <c r="P88" s="56">
        <v>1138.8931809999999</v>
      </c>
      <c r="Q88" s="57">
        <v>780.04980880000005</v>
      </c>
      <c r="R88" s="57">
        <v>3.1401824729999999</v>
      </c>
      <c r="S88" s="57">
        <v>0.1689813419</v>
      </c>
      <c r="T88" s="57">
        <v>0.63400000000000001</v>
      </c>
      <c r="U88" s="58">
        <v>35.414655490000001</v>
      </c>
      <c r="V88" s="56">
        <v>1317.332637</v>
      </c>
      <c r="W88" s="57">
        <v>890.18080399999997</v>
      </c>
      <c r="X88" s="57">
        <v>3.026886057</v>
      </c>
      <c r="Y88" s="57">
        <v>0.25105826460000003</v>
      </c>
      <c r="Z88" s="57">
        <v>0.47399999999999998</v>
      </c>
      <c r="AA88" s="58">
        <v>36.826582549999998</v>
      </c>
      <c r="AB88" s="56">
        <v>1244.947621</v>
      </c>
      <c r="AC88" s="57">
        <v>820.03688490000002</v>
      </c>
      <c r="AD88" s="57">
        <v>3.0442047579999998</v>
      </c>
      <c r="AE88" s="57">
        <v>0.12913515910000001</v>
      </c>
      <c r="AF88" s="57">
        <v>0.56799999999999995</v>
      </c>
      <c r="AG88" s="58">
        <v>34.230072370000002</v>
      </c>
    </row>
    <row r="89" spans="1:33" x14ac:dyDescent="0.3">
      <c r="A89" s="71"/>
      <c r="B89" s="72"/>
      <c r="C89" s="72">
        <v>2</v>
      </c>
      <c r="D89" s="8">
        <v>1243.2357179999999</v>
      </c>
      <c r="E89" s="5">
        <v>936.58549789999995</v>
      </c>
      <c r="F89" s="5">
        <v>3.2737738250000001</v>
      </c>
      <c r="G89" s="5">
        <v>0.39798097989999998</v>
      </c>
      <c r="H89" s="5">
        <v>0.45400000000000001</v>
      </c>
      <c r="I89" s="24">
        <v>39.122145320000001</v>
      </c>
      <c r="J89" s="6">
        <v>1229.2248480000001</v>
      </c>
      <c r="K89" s="4">
        <v>802.05274999999995</v>
      </c>
      <c r="L89" s="4">
        <v>2.9231261220000002</v>
      </c>
      <c r="M89" s="4">
        <v>0.18124766040000001</v>
      </c>
      <c r="N89" s="4">
        <v>0.59599999999999997</v>
      </c>
      <c r="O89" s="27">
        <v>35.227521590000002</v>
      </c>
      <c r="P89" s="6">
        <v>1213.4801</v>
      </c>
      <c r="Q89" s="4">
        <v>839.10759010000004</v>
      </c>
      <c r="R89" s="4">
        <v>3.1585693840000002</v>
      </c>
      <c r="S89" s="4">
        <v>0.20715819069999999</v>
      </c>
      <c r="T89" s="4">
        <v>0.54200000000000004</v>
      </c>
      <c r="U89" s="27">
        <v>36.028318589999998</v>
      </c>
      <c r="V89" s="6">
        <v>1314.7375469999999</v>
      </c>
      <c r="W89" s="4">
        <v>894.07605660000002</v>
      </c>
      <c r="X89" s="4">
        <v>3.3892821510000002</v>
      </c>
      <c r="Y89" s="4">
        <v>0.3089655892</v>
      </c>
      <c r="Z89" s="4">
        <v>0.47799999999999998</v>
      </c>
      <c r="AA89" s="27">
        <v>39.701581300000001</v>
      </c>
      <c r="AB89" s="6">
        <v>1236.4036779999999</v>
      </c>
      <c r="AC89" s="4">
        <v>849.34810140000002</v>
      </c>
      <c r="AD89" s="4">
        <v>3.1047059020000001</v>
      </c>
      <c r="AE89" s="4">
        <v>0.2163970654</v>
      </c>
      <c r="AF89" s="4">
        <v>0.52</v>
      </c>
      <c r="AG89" s="27">
        <v>34.123849239999998</v>
      </c>
    </row>
    <row r="90" spans="1:33" x14ac:dyDescent="0.3">
      <c r="A90" s="73"/>
      <c r="B90" s="74"/>
      <c r="C90" s="74" t="s">
        <v>6</v>
      </c>
      <c r="D90" s="25">
        <v>1243.2357179999999</v>
      </c>
      <c r="E90" s="10">
        <v>936.58549789999995</v>
      </c>
      <c r="F90" s="10">
        <v>3.2737738250000001</v>
      </c>
      <c r="G90" s="10">
        <v>0.39798097989999998</v>
      </c>
      <c r="H90" s="10">
        <v>0.45400000000000001</v>
      </c>
      <c r="I90" s="26">
        <v>39.122145320000001</v>
      </c>
      <c r="J90" s="59">
        <v>1229.2248480000001</v>
      </c>
      <c r="K90" s="60">
        <v>802.05274999999995</v>
      </c>
      <c r="L90" s="60">
        <v>2.9231261220000002</v>
      </c>
      <c r="M90" s="60">
        <v>0.18124766040000001</v>
      </c>
      <c r="N90" s="60">
        <v>0.59599999999999997</v>
      </c>
      <c r="O90" s="61">
        <v>35.227521590000002</v>
      </c>
      <c r="P90" s="62">
        <v>1213.4801</v>
      </c>
      <c r="Q90" s="63">
        <v>839.10759010000004</v>
      </c>
      <c r="R90" s="63">
        <v>3.1585693840000002</v>
      </c>
      <c r="S90" s="63">
        <v>0.20715819069999999</v>
      </c>
      <c r="T90" s="63">
        <v>0.54200000000000004</v>
      </c>
      <c r="U90" s="64">
        <v>36.028318589999998</v>
      </c>
      <c r="V90" s="32">
        <v>1314.7375469999999</v>
      </c>
      <c r="W90" s="7">
        <v>894.07605660000002</v>
      </c>
      <c r="X90" s="7">
        <v>3.3892821510000002</v>
      </c>
      <c r="Y90" s="7">
        <v>0.3089655892</v>
      </c>
      <c r="Z90" s="7">
        <v>0.47799999999999998</v>
      </c>
      <c r="AA90" s="33">
        <v>39.701581300000001</v>
      </c>
      <c r="AB90" s="65">
        <v>1236.4036779999999</v>
      </c>
      <c r="AC90" s="66">
        <v>849.34810140000002</v>
      </c>
      <c r="AD90" s="66">
        <v>3.1047059020000001</v>
      </c>
      <c r="AE90" s="66">
        <v>0.2163970654</v>
      </c>
      <c r="AF90" s="66">
        <v>0.52</v>
      </c>
      <c r="AG90" s="67">
        <v>34.123849239999998</v>
      </c>
    </row>
    <row r="91" spans="1:33" x14ac:dyDescent="0.3">
      <c r="A91" s="75"/>
      <c r="B91" s="75"/>
      <c r="C91" s="72"/>
      <c r="D91" s="8"/>
      <c r="E91" s="5"/>
      <c r="F91" s="5"/>
      <c r="G91" s="5"/>
      <c r="H91" s="5"/>
      <c r="I91" s="24"/>
      <c r="J91" s="6"/>
      <c r="K91" s="4"/>
      <c r="L91" s="4"/>
      <c r="M91" s="4"/>
      <c r="N91" s="4"/>
      <c r="O91" s="27"/>
      <c r="P91" s="6"/>
      <c r="Q91" s="4"/>
      <c r="R91" s="4"/>
      <c r="S91" s="4"/>
      <c r="T91" s="4"/>
      <c r="U91" s="27"/>
      <c r="V91" s="6"/>
      <c r="W91" s="4"/>
      <c r="X91" s="4"/>
      <c r="Y91" s="4"/>
      <c r="Z91" s="4"/>
      <c r="AA91" s="27"/>
      <c r="AB91" s="6"/>
      <c r="AC91" s="4"/>
      <c r="AD91" s="4"/>
      <c r="AE91" s="4"/>
      <c r="AF91" s="4"/>
      <c r="AG91" s="27"/>
    </row>
    <row r="92" spans="1:33" x14ac:dyDescent="0.3">
      <c r="A92" s="68">
        <v>23</v>
      </c>
      <c r="B92" s="69" t="s">
        <v>17</v>
      </c>
      <c r="C92" s="70">
        <v>1</v>
      </c>
      <c r="D92" s="53">
        <v>1693.9463820000001</v>
      </c>
      <c r="E92" s="54">
        <v>1196.6317140000001</v>
      </c>
      <c r="F92" s="54">
        <v>3.5083772729999998</v>
      </c>
      <c r="G92" s="54">
        <v>0.2366374731</v>
      </c>
      <c r="H92" s="54">
        <v>0.64</v>
      </c>
      <c r="I92" s="55">
        <v>48.82824858</v>
      </c>
      <c r="J92" s="56">
        <v>1811.8975820000001</v>
      </c>
      <c r="K92" s="57">
        <v>1241.936909</v>
      </c>
      <c r="L92" s="57">
        <v>3.5618590220000002</v>
      </c>
      <c r="M92" s="57">
        <v>0.20768117750000001</v>
      </c>
      <c r="N92" s="57">
        <v>0.59799999999999998</v>
      </c>
      <c r="O92" s="58">
        <v>48.146790629999998</v>
      </c>
      <c r="P92" s="56">
        <v>1839.483739</v>
      </c>
      <c r="Q92" s="57">
        <v>1247.295351</v>
      </c>
      <c r="R92" s="57">
        <v>3.5426329399999998</v>
      </c>
      <c r="S92" s="57">
        <v>0.27169130559999999</v>
      </c>
      <c r="T92" s="57">
        <v>0.56999999999999995</v>
      </c>
      <c r="U92" s="58">
        <v>50.815902450000003</v>
      </c>
      <c r="V92" s="56">
        <v>1844.065517</v>
      </c>
      <c r="W92" s="57">
        <v>1245.4862439999999</v>
      </c>
      <c r="X92" s="57">
        <v>3.5485077789999999</v>
      </c>
      <c r="Y92" s="57">
        <v>0.22678843940000001</v>
      </c>
      <c r="Z92" s="57">
        <v>0.58599999999999997</v>
      </c>
      <c r="AA92" s="58">
        <v>49.706104709999998</v>
      </c>
      <c r="AB92" s="56">
        <v>1825.7854359999999</v>
      </c>
      <c r="AC92" s="57">
        <v>1215.08152</v>
      </c>
      <c r="AD92" s="57">
        <v>3.414611898</v>
      </c>
      <c r="AE92" s="57">
        <v>0.16376997779999999</v>
      </c>
      <c r="AF92" s="57">
        <v>0.61499999999999999</v>
      </c>
      <c r="AG92" s="58">
        <v>47.151258349999999</v>
      </c>
    </row>
    <row r="93" spans="1:33" x14ac:dyDescent="0.3">
      <c r="A93" s="71"/>
      <c r="B93" s="72"/>
      <c r="C93" s="72">
        <v>2</v>
      </c>
      <c r="D93" s="8">
        <v>1780.2448850000001</v>
      </c>
      <c r="E93" s="5">
        <v>1184.582103</v>
      </c>
      <c r="F93" s="5">
        <v>3.2707214570000001</v>
      </c>
      <c r="G93" s="5">
        <v>0.1585834961</v>
      </c>
      <c r="H93" s="5">
        <v>0.625</v>
      </c>
      <c r="I93" s="24">
        <v>47.577318159999997</v>
      </c>
      <c r="J93" s="6">
        <v>1926.074496</v>
      </c>
      <c r="K93" s="4">
        <v>1260.9104649999999</v>
      </c>
      <c r="L93" s="4">
        <v>3.36723317</v>
      </c>
      <c r="M93" s="4">
        <v>0.1784312384</v>
      </c>
      <c r="N93" s="4">
        <v>0.56000000000000005</v>
      </c>
      <c r="O93" s="27">
        <v>45.641359100000003</v>
      </c>
      <c r="P93" s="6">
        <v>1821.6630009999999</v>
      </c>
      <c r="Q93" s="4">
        <v>1170.8397520000001</v>
      </c>
      <c r="R93" s="4">
        <v>3.3872222910000001</v>
      </c>
      <c r="S93" s="4">
        <v>0.25352513510000002</v>
      </c>
      <c r="T93" s="4">
        <v>0.64500000000000002</v>
      </c>
      <c r="U93" s="27">
        <v>55.79081893</v>
      </c>
      <c r="V93" s="6">
        <v>1922.2144880000001</v>
      </c>
      <c r="W93" s="4">
        <v>1229.6873399999999</v>
      </c>
      <c r="X93" s="4">
        <v>3.4331512879999999</v>
      </c>
      <c r="Y93" s="4">
        <v>0.21531160329999999</v>
      </c>
      <c r="Z93" s="4">
        <v>0.55200000000000005</v>
      </c>
      <c r="AA93" s="27">
        <v>48.644819349999999</v>
      </c>
      <c r="AB93" s="6">
        <v>1881.292228</v>
      </c>
      <c r="AC93" s="4">
        <v>1236.899422</v>
      </c>
      <c r="AD93" s="4">
        <v>3.2931519570000001</v>
      </c>
      <c r="AE93" s="4">
        <v>0.16490324370000001</v>
      </c>
      <c r="AF93" s="4">
        <v>0.58599999999999997</v>
      </c>
      <c r="AG93" s="27">
        <v>45.230756659999997</v>
      </c>
    </row>
    <row r="94" spans="1:33" x14ac:dyDescent="0.3">
      <c r="A94" s="73"/>
      <c r="B94" s="74"/>
      <c r="C94" s="74" t="s">
        <v>6</v>
      </c>
      <c r="D94" s="25">
        <v>1737.0956335000001</v>
      </c>
      <c r="E94" s="10">
        <v>1190.6069084999999</v>
      </c>
      <c r="F94" s="10">
        <v>3.3895493649999997</v>
      </c>
      <c r="G94" s="10">
        <v>0.1976104846</v>
      </c>
      <c r="H94" s="10">
        <v>0.63250000000000006</v>
      </c>
      <c r="I94" s="26">
        <v>48.202783369999999</v>
      </c>
      <c r="J94" s="59">
        <v>1868.9860389999999</v>
      </c>
      <c r="K94" s="60">
        <v>1251.423687</v>
      </c>
      <c r="L94" s="60">
        <v>3.4645460960000003</v>
      </c>
      <c r="M94" s="60">
        <v>0.19305620795</v>
      </c>
      <c r="N94" s="60">
        <v>0.57899999999999996</v>
      </c>
      <c r="O94" s="61">
        <v>46.894074865</v>
      </c>
      <c r="P94" s="62">
        <v>1830.5733700000001</v>
      </c>
      <c r="Q94" s="63">
        <v>1209.0675515</v>
      </c>
      <c r="R94" s="63">
        <v>3.4649276154999997</v>
      </c>
      <c r="S94" s="63">
        <v>0.26260822034999998</v>
      </c>
      <c r="T94" s="63">
        <v>0.60749999999999993</v>
      </c>
      <c r="U94" s="64">
        <v>53.303360690000005</v>
      </c>
      <c r="V94" s="32">
        <v>1883.1400025</v>
      </c>
      <c r="W94" s="7">
        <v>1237.5867920000001</v>
      </c>
      <c r="X94" s="7">
        <v>3.4908295334999999</v>
      </c>
      <c r="Y94" s="7">
        <v>0.22105002135000001</v>
      </c>
      <c r="Z94" s="7">
        <v>0.56899999999999995</v>
      </c>
      <c r="AA94" s="33">
        <v>49.175462029999998</v>
      </c>
      <c r="AB94" s="65">
        <v>1853.538832</v>
      </c>
      <c r="AC94" s="66">
        <v>1225.9904710000001</v>
      </c>
      <c r="AD94" s="66">
        <v>3.3538819274999998</v>
      </c>
      <c r="AE94" s="66">
        <v>0.16433661075</v>
      </c>
      <c r="AF94" s="66">
        <v>0.60050000000000003</v>
      </c>
      <c r="AG94" s="67">
        <v>46.191007505000002</v>
      </c>
    </row>
    <row r="95" spans="1:33" x14ac:dyDescent="0.3">
      <c r="A95" s="75"/>
      <c r="B95" s="75"/>
      <c r="C95" s="72"/>
      <c r="D95" s="8"/>
      <c r="E95" s="5"/>
      <c r="F95" s="5"/>
      <c r="G95" s="5"/>
      <c r="H95" s="5"/>
      <c r="I95" s="24"/>
      <c r="J95" s="6"/>
      <c r="K95" s="4"/>
      <c r="L95" s="4"/>
      <c r="M95" s="4"/>
      <c r="N95" s="4"/>
      <c r="O95" s="27"/>
      <c r="P95" s="6"/>
      <c r="Q95" s="4"/>
      <c r="R95" s="4"/>
      <c r="S95" s="4"/>
      <c r="T95" s="4"/>
      <c r="U95" s="27"/>
      <c r="V95" s="6"/>
      <c r="W95" s="4"/>
      <c r="X95" s="4"/>
      <c r="Y95" s="4"/>
      <c r="Z95" s="4"/>
      <c r="AA95" s="27"/>
      <c r="AB95" s="6"/>
      <c r="AC95" s="4"/>
      <c r="AD95" s="4"/>
      <c r="AE95" s="4"/>
      <c r="AF95" s="4"/>
      <c r="AG95" s="27"/>
    </row>
    <row r="96" spans="1:33" x14ac:dyDescent="0.3">
      <c r="A96" s="68">
        <v>24</v>
      </c>
      <c r="B96" s="69" t="s">
        <v>18</v>
      </c>
      <c r="C96" s="70">
        <v>1</v>
      </c>
      <c r="D96" s="53">
        <v>1528.8359370000001</v>
      </c>
      <c r="E96" s="54">
        <v>1008.602022</v>
      </c>
      <c r="F96" s="54">
        <v>3.3544922719999999</v>
      </c>
      <c r="G96" s="54">
        <v>0.2398887753</v>
      </c>
      <c r="H96" s="54">
        <v>0.496</v>
      </c>
      <c r="I96" s="55">
        <v>38.195054460000001</v>
      </c>
      <c r="J96" s="56">
        <v>1488.015259</v>
      </c>
      <c r="K96" s="57">
        <v>1031.4641240000001</v>
      </c>
      <c r="L96" s="57">
        <v>3.5860442099999998</v>
      </c>
      <c r="M96" s="57">
        <v>0.24198177900000001</v>
      </c>
      <c r="N96" s="57">
        <v>0.51600000000000001</v>
      </c>
      <c r="O96" s="58">
        <v>37.02078358</v>
      </c>
      <c r="P96" s="56">
        <v>1536.1595460000001</v>
      </c>
      <c r="Q96" s="57">
        <v>1053.6129470000001</v>
      </c>
      <c r="R96" s="57">
        <v>3.5574339130000001</v>
      </c>
      <c r="S96" s="57">
        <v>0.27165377639999999</v>
      </c>
      <c r="T96" s="57">
        <v>0.47399999999999998</v>
      </c>
      <c r="U96" s="58">
        <v>35.185134939999998</v>
      </c>
      <c r="V96" s="56">
        <v>1499.858399</v>
      </c>
      <c r="W96" s="57">
        <v>1014.7078330000001</v>
      </c>
      <c r="X96" s="57">
        <v>3.3581543420000002</v>
      </c>
      <c r="Y96" s="57">
        <v>0.14174321400000001</v>
      </c>
      <c r="Z96" s="57">
        <v>0.502</v>
      </c>
      <c r="AA96" s="58">
        <v>34.470644890000003</v>
      </c>
      <c r="AB96" s="56">
        <v>1522.4976810000001</v>
      </c>
      <c r="AC96" s="57">
        <v>1054.4064470000001</v>
      </c>
      <c r="AD96" s="57">
        <v>3.1404112990000002</v>
      </c>
      <c r="AE96" s="57">
        <v>0.21973225060000001</v>
      </c>
      <c r="AF96" s="57">
        <v>0.47</v>
      </c>
      <c r="AG96" s="58">
        <v>33.124590769999998</v>
      </c>
    </row>
    <row r="97" spans="1:33" x14ac:dyDescent="0.3">
      <c r="A97" s="71"/>
      <c r="B97" s="72"/>
      <c r="C97" s="72">
        <v>2</v>
      </c>
      <c r="D97" s="8">
        <v>1683.0919269999999</v>
      </c>
      <c r="E97" s="5">
        <v>1107.6314199999999</v>
      </c>
      <c r="F97" s="5">
        <v>3.5019684369999999</v>
      </c>
      <c r="G97" s="5">
        <v>0.36959970170000001</v>
      </c>
      <c r="H97" s="5">
        <v>0.42199999999999999</v>
      </c>
      <c r="I97" s="24">
        <v>36.764344549999997</v>
      </c>
      <c r="J97" s="6">
        <v>1436.2288820000001</v>
      </c>
      <c r="K97" s="4">
        <v>1008.35735</v>
      </c>
      <c r="L97" s="4">
        <v>3.5752870410000002</v>
      </c>
      <c r="M97" s="4">
        <v>0.24852061140000001</v>
      </c>
      <c r="N97" s="4">
        <v>0.54</v>
      </c>
      <c r="O97" s="27">
        <v>34.897948669999998</v>
      </c>
      <c r="P97" s="6">
        <v>1423.9285910000001</v>
      </c>
      <c r="Q97" s="4">
        <v>972.35001039999997</v>
      </c>
      <c r="R97" s="4">
        <v>3.3164977599999999</v>
      </c>
      <c r="S97" s="4">
        <v>0.16101024119999999</v>
      </c>
      <c r="T97" s="4">
        <v>0.57199999999999995</v>
      </c>
      <c r="U97" s="27">
        <v>34.24967874</v>
      </c>
      <c r="V97" s="6">
        <v>1530.237304</v>
      </c>
      <c r="W97" s="4">
        <v>1017.284662</v>
      </c>
      <c r="X97" s="4">
        <v>3.6769869009999998</v>
      </c>
      <c r="Y97" s="4">
        <v>0.2495587202</v>
      </c>
      <c r="Z97" s="4">
        <v>0.502</v>
      </c>
      <c r="AA97" s="27">
        <v>40.690797490000001</v>
      </c>
      <c r="AB97" s="6">
        <v>1555.261354</v>
      </c>
      <c r="AC97" s="4">
        <v>1048.4763049999999</v>
      </c>
      <c r="AD97" s="4">
        <v>3.372497664</v>
      </c>
      <c r="AE97" s="4">
        <v>0.17855217379999999</v>
      </c>
      <c r="AF97" s="4">
        <v>0.46400000000000002</v>
      </c>
      <c r="AG97" s="27">
        <v>33.083199659999998</v>
      </c>
    </row>
    <row r="98" spans="1:33" x14ac:dyDescent="0.3">
      <c r="A98" s="73"/>
      <c r="B98" s="74"/>
      <c r="C98" s="74" t="s">
        <v>6</v>
      </c>
      <c r="D98" s="25">
        <v>1605.9639320000001</v>
      </c>
      <c r="E98" s="10">
        <v>1058.1167209999999</v>
      </c>
      <c r="F98" s="10">
        <v>3.4282303545000001</v>
      </c>
      <c r="G98" s="10">
        <v>0.30474423849999999</v>
      </c>
      <c r="H98" s="10">
        <v>0.45899999999999996</v>
      </c>
      <c r="I98" s="26">
        <v>37.479699504999999</v>
      </c>
      <c r="J98" s="59">
        <v>1462.1220705000001</v>
      </c>
      <c r="K98" s="60">
        <v>1019.910737</v>
      </c>
      <c r="L98" s="60">
        <v>3.5806656255</v>
      </c>
      <c r="M98" s="60">
        <v>0.24525119519999999</v>
      </c>
      <c r="N98" s="60">
        <v>0.52800000000000002</v>
      </c>
      <c r="O98" s="61">
        <v>35.959366125000003</v>
      </c>
      <c r="P98" s="62">
        <v>1480.0440685000001</v>
      </c>
      <c r="Q98" s="63">
        <v>1012.9814787</v>
      </c>
      <c r="R98" s="63">
        <v>3.4369658364999998</v>
      </c>
      <c r="S98" s="63">
        <v>0.21633200879999998</v>
      </c>
      <c r="T98" s="63">
        <v>0.52299999999999991</v>
      </c>
      <c r="U98" s="64">
        <v>34.717406839999995</v>
      </c>
      <c r="V98" s="32">
        <v>1515.0478515</v>
      </c>
      <c r="W98" s="7">
        <v>1015.9962475</v>
      </c>
      <c r="X98" s="7">
        <v>3.5175706215</v>
      </c>
      <c r="Y98" s="7">
        <v>0.19565096710000002</v>
      </c>
      <c r="Z98" s="7">
        <v>0.502</v>
      </c>
      <c r="AA98" s="33">
        <v>37.580721190000006</v>
      </c>
      <c r="AB98" s="65">
        <v>1538.8795175</v>
      </c>
      <c r="AC98" s="66">
        <v>1051.441376</v>
      </c>
      <c r="AD98" s="66">
        <v>3.2564544815000001</v>
      </c>
      <c r="AE98" s="66">
        <v>0.1991422122</v>
      </c>
      <c r="AF98" s="66">
        <v>0.46699999999999997</v>
      </c>
      <c r="AG98" s="67">
        <v>33.103895214999994</v>
      </c>
    </row>
    <row r="99" spans="1:33" x14ac:dyDescent="0.3">
      <c r="A99" s="75"/>
      <c r="B99" s="75"/>
      <c r="C99" s="72"/>
      <c r="D99" s="8"/>
      <c r="E99" s="5"/>
      <c r="F99" s="5"/>
      <c r="G99" s="5"/>
      <c r="H99" s="5"/>
      <c r="I99" s="24"/>
      <c r="J99" s="6"/>
      <c r="K99" s="4"/>
      <c r="L99" s="4"/>
      <c r="M99" s="4"/>
      <c r="N99" s="4"/>
      <c r="O99" s="27"/>
      <c r="P99" s="6"/>
      <c r="Q99" s="4"/>
      <c r="R99" s="4"/>
      <c r="S99" s="4"/>
      <c r="T99" s="4"/>
      <c r="U99" s="27"/>
      <c r="V99" s="6"/>
      <c r="W99" s="4"/>
      <c r="X99" s="4"/>
      <c r="Y99" s="4"/>
      <c r="Z99" s="4"/>
      <c r="AA99" s="27"/>
      <c r="AB99" s="6"/>
      <c r="AC99" s="4"/>
      <c r="AD99" s="4"/>
      <c r="AE99" s="4"/>
      <c r="AF99" s="4"/>
      <c r="AG99" s="27"/>
    </row>
    <row r="100" spans="1:33" x14ac:dyDescent="0.3">
      <c r="A100" s="68">
        <v>25</v>
      </c>
      <c r="B100" s="69" t="s">
        <v>18</v>
      </c>
      <c r="C100" s="70">
        <v>1</v>
      </c>
      <c r="D100" s="53">
        <v>1360.356458</v>
      </c>
      <c r="E100" s="54">
        <v>959.49869860000001</v>
      </c>
      <c r="F100" s="54">
        <v>2.8988648010000002</v>
      </c>
      <c r="G100" s="54">
        <v>0.2038565067</v>
      </c>
      <c r="H100" s="54">
        <v>0.59399999999999997</v>
      </c>
      <c r="I100" s="55">
        <v>37.688461119999999</v>
      </c>
      <c r="J100" s="56">
        <v>1291.5699320000001</v>
      </c>
      <c r="K100" s="57">
        <v>940.37310830000001</v>
      </c>
      <c r="L100" s="57">
        <v>2.6211548250000001</v>
      </c>
      <c r="M100" s="57">
        <v>0.16739929279999999</v>
      </c>
      <c r="N100" s="57">
        <v>0.60199999999999998</v>
      </c>
      <c r="O100" s="58">
        <v>32.692061523999996</v>
      </c>
      <c r="P100" s="56">
        <v>1327.087049</v>
      </c>
      <c r="Q100" s="57">
        <v>963.81956839999998</v>
      </c>
      <c r="R100" s="57">
        <v>2.7708435439999999</v>
      </c>
      <c r="S100" s="57">
        <v>0.17378584010000001</v>
      </c>
      <c r="T100" s="57">
        <v>0.59</v>
      </c>
      <c r="U100" s="58">
        <v>34.286925369999999</v>
      </c>
      <c r="V100" s="56">
        <v>1291.9482499999999</v>
      </c>
      <c r="W100" s="57">
        <v>950.76937940000005</v>
      </c>
      <c r="X100" s="57">
        <v>2.7916718349999998</v>
      </c>
      <c r="Y100" s="57">
        <v>0.18177598219999999</v>
      </c>
      <c r="Z100" s="57">
        <v>0.60599999999999998</v>
      </c>
      <c r="AA100" s="58">
        <v>34.931655159999998</v>
      </c>
      <c r="AB100" s="56">
        <v>1306.7166729999999</v>
      </c>
      <c r="AC100" s="57">
        <v>875.88446829999998</v>
      </c>
      <c r="AD100" s="57">
        <v>2.7038574299999998</v>
      </c>
      <c r="AE100" s="57">
        <v>0.1262755394</v>
      </c>
      <c r="AF100" s="57">
        <v>0.74</v>
      </c>
      <c r="AG100" s="58">
        <v>33.032409100000002</v>
      </c>
    </row>
    <row r="101" spans="1:33" x14ac:dyDescent="0.3">
      <c r="A101" s="71"/>
      <c r="B101" s="72"/>
      <c r="C101" s="72">
        <v>2</v>
      </c>
      <c r="D101" s="8">
        <v>1305.6356189999999</v>
      </c>
      <c r="E101" s="5">
        <v>917.08155720000002</v>
      </c>
      <c r="F101" s="5">
        <v>2.706909155</v>
      </c>
      <c r="G101" s="5">
        <v>0.18178605889999999</v>
      </c>
      <c r="H101" s="5">
        <v>0.65400000000000003</v>
      </c>
      <c r="I101" s="24">
        <v>32.99575668</v>
      </c>
      <c r="J101" s="6">
        <v>1249.5075549999999</v>
      </c>
      <c r="K101" s="4">
        <v>922.05744619999996</v>
      </c>
      <c r="L101" s="4">
        <v>2.5854492140000001</v>
      </c>
      <c r="M101" s="4">
        <v>0.21295703899999999</v>
      </c>
      <c r="N101" s="4">
        <v>0.628</v>
      </c>
      <c r="O101" s="27">
        <v>30.697570188999997</v>
      </c>
      <c r="P101" s="6">
        <v>1255.55225</v>
      </c>
      <c r="Q101" s="4">
        <v>869.19266130000005</v>
      </c>
      <c r="R101" s="4">
        <v>2.5349426300000002</v>
      </c>
      <c r="S101" s="4">
        <v>0.1352885398</v>
      </c>
      <c r="T101" s="4">
        <v>0.72799999999999998</v>
      </c>
      <c r="U101" s="27">
        <v>30.034850319999997</v>
      </c>
      <c r="V101" s="6">
        <v>1245.530021</v>
      </c>
      <c r="W101" s="4">
        <v>916.44337689999998</v>
      </c>
      <c r="X101" s="4">
        <v>2.744903667</v>
      </c>
      <c r="Y101" s="4">
        <v>0.21618139240000001</v>
      </c>
      <c r="Z101" s="4">
        <v>0.66800000000000004</v>
      </c>
      <c r="AA101" s="27">
        <v>33.422206350000003</v>
      </c>
      <c r="AB101" s="6">
        <v>1289.374497</v>
      </c>
      <c r="AC101" s="4">
        <v>921.15362849999997</v>
      </c>
      <c r="AD101" s="4">
        <v>2.6825714879999998</v>
      </c>
      <c r="AE101" s="4">
        <v>0.14423522020000001</v>
      </c>
      <c r="AF101" s="4">
        <v>0.65400000000000003</v>
      </c>
      <c r="AG101" s="27">
        <v>33.034147990000001</v>
      </c>
    </row>
    <row r="102" spans="1:33" x14ac:dyDescent="0.3">
      <c r="A102" s="73"/>
      <c r="B102" s="74"/>
      <c r="C102" s="74" t="s">
        <v>6</v>
      </c>
      <c r="D102" s="25">
        <v>1332.9960384999999</v>
      </c>
      <c r="E102" s="10">
        <v>938.29012790000002</v>
      </c>
      <c r="F102" s="10">
        <v>2.8028869780000001</v>
      </c>
      <c r="G102" s="10">
        <v>0.19282128279999999</v>
      </c>
      <c r="H102" s="10">
        <v>0.624</v>
      </c>
      <c r="I102" s="26">
        <v>35.342108899999999</v>
      </c>
      <c r="J102" s="59">
        <v>1270.5387435</v>
      </c>
      <c r="K102" s="60">
        <v>931.21527724999999</v>
      </c>
      <c r="L102" s="60">
        <v>2.6033020195000001</v>
      </c>
      <c r="M102" s="60">
        <v>0.19017816589999997</v>
      </c>
      <c r="N102" s="60">
        <v>0.61499999999999999</v>
      </c>
      <c r="O102" s="61">
        <v>31.694815856499996</v>
      </c>
      <c r="P102" s="62">
        <v>1291.3196495</v>
      </c>
      <c r="Q102" s="63">
        <v>916.50611485000002</v>
      </c>
      <c r="R102" s="63">
        <v>2.6528930869999998</v>
      </c>
      <c r="S102" s="63">
        <v>0.15453718994999999</v>
      </c>
      <c r="T102" s="63">
        <v>0.65900000000000003</v>
      </c>
      <c r="U102" s="64">
        <v>32.160887844999998</v>
      </c>
      <c r="V102" s="32">
        <v>1268.7391355</v>
      </c>
      <c r="W102" s="7">
        <v>933.60637814999995</v>
      </c>
      <c r="X102" s="7">
        <v>2.7682877509999999</v>
      </c>
      <c r="Y102" s="7">
        <v>0.19897868730000001</v>
      </c>
      <c r="Z102" s="7">
        <v>0.63700000000000001</v>
      </c>
      <c r="AA102" s="33">
        <v>34.176930755000001</v>
      </c>
      <c r="AB102" s="65">
        <v>1298.0455849999998</v>
      </c>
      <c r="AC102" s="66">
        <v>898.51904839999997</v>
      </c>
      <c r="AD102" s="66">
        <v>2.693214459</v>
      </c>
      <c r="AE102" s="66">
        <v>0.13525537980000002</v>
      </c>
      <c r="AF102" s="66">
        <v>0.69700000000000006</v>
      </c>
      <c r="AG102" s="67">
        <v>33.033278545000002</v>
      </c>
    </row>
    <row r="103" spans="1:33" x14ac:dyDescent="0.3">
      <c r="A103" s="75"/>
      <c r="B103" s="75"/>
      <c r="C103" s="72"/>
      <c r="D103" s="8"/>
      <c r="E103" s="5"/>
      <c r="F103" s="5"/>
      <c r="G103" s="5"/>
      <c r="H103" s="5"/>
      <c r="I103" s="24"/>
      <c r="J103" s="6"/>
      <c r="K103" s="4"/>
      <c r="L103" s="4"/>
      <c r="M103" s="4"/>
      <c r="N103" s="4"/>
      <c r="O103" s="27"/>
      <c r="P103" s="6"/>
      <c r="Q103" s="4"/>
      <c r="R103" s="4"/>
      <c r="S103" s="4"/>
      <c r="T103" s="4"/>
      <c r="U103" s="27"/>
      <c r="V103" s="6"/>
      <c r="W103" s="4"/>
      <c r="X103" s="4"/>
      <c r="Y103" s="4"/>
      <c r="Z103" s="4"/>
      <c r="AA103" s="27"/>
      <c r="AB103" s="6"/>
      <c r="AC103" s="4"/>
      <c r="AD103" s="4"/>
      <c r="AE103" s="4"/>
      <c r="AF103" s="4"/>
      <c r="AG103" s="27"/>
    </row>
    <row r="104" spans="1:33" x14ac:dyDescent="0.3">
      <c r="A104" s="68">
        <v>26</v>
      </c>
      <c r="B104" s="69" t="s">
        <v>17</v>
      </c>
      <c r="C104" s="70">
        <v>1</v>
      </c>
      <c r="D104" s="53">
        <v>2444.1801439999999</v>
      </c>
      <c r="E104" s="54">
        <v>1589.8483670000001</v>
      </c>
      <c r="F104" s="54">
        <v>3.0824278810000001</v>
      </c>
      <c r="G104" s="54">
        <v>0.34640112909999998</v>
      </c>
      <c r="H104" s="54">
        <v>0.36399999999999999</v>
      </c>
      <c r="I104" s="55">
        <v>45.578499999999998</v>
      </c>
      <c r="J104" s="56">
        <v>2269.8848250000001</v>
      </c>
      <c r="K104" s="57">
        <v>1532.294359</v>
      </c>
      <c r="L104" s="57">
        <v>3.187179467</v>
      </c>
      <c r="M104" s="57">
        <v>0.34708900450000002</v>
      </c>
      <c r="N104" s="57">
        <v>0.4</v>
      </c>
      <c r="O104" s="58">
        <v>47.223199999999999</v>
      </c>
      <c r="P104" s="56">
        <v>2307.8855010000002</v>
      </c>
      <c r="Q104" s="57">
        <v>1498.5324049999999</v>
      </c>
      <c r="R104" s="57">
        <v>3.1163024570000002</v>
      </c>
      <c r="S104" s="57">
        <v>0.29403306010000002</v>
      </c>
      <c r="T104" s="57">
        <v>0.40100000000000002</v>
      </c>
      <c r="U104" s="58">
        <v>45.269799999999996</v>
      </c>
      <c r="V104" s="56">
        <v>2387.5351860000001</v>
      </c>
      <c r="W104" s="57">
        <v>1546.8888449999999</v>
      </c>
      <c r="X104" s="57">
        <v>3.1178283200000001</v>
      </c>
      <c r="Y104" s="57">
        <v>0.37088238150000002</v>
      </c>
      <c r="Z104" s="57">
        <v>0.379</v>
      </c>
      <c r="AA104" s="58">
        <v>44.756399999999999</v>
      </c>
      <c r="AB104" s="56">
        <v>2475.5722850000002</v>
      </c>
      <c r="AC104" s="57">
        <v>1553.4562639999999</v>
      </c>
      <c r="AD104" s="57">
        <v>2.9552460090000001</v>
      </c>
      <c r="AE104" s="57">
        <v>0.31986999189999998</v>
      </c>
      <c r="AF104" s="57">
        <v>0.36499999999999999</v>
      </c>
      <c r="AG104" s="58">
        <v>45.009300000000003</v>
      </c>
    </row>
    <row r="105" spans="1:33" x14ac:dyDescent="0.3">
      <c r="A105" s="71"/>
      <c r="B105" s="72"/>
      <c r="C105" s="72">
        <v>2</v>
      </c>
      <c r="D105" s="8">
        <v>2253.4304609999999</v>
      </c>
      <c r="E105" s="5">
        <v>1500.7126699999999</v>
      </c>
      <c r="F105" s="5">
        <v>3.1048583810000001</v>
      </c>
      <c r="G105" s="5">
        <v>0.34153226380000001</v>
      </c>
      <c r="H105" s="5">
        <v>0.41</v>
      </c>
      <c r="I105" s="24">
        <v>47.122799999999998</v>
      </c>
      <c r="J105" s="6">
        <v>2231.6425250000002</v>
      </c>
      <c r="K105" s="4">
        <v>1465.6093430000001</v>
      </c>
      <c r="L105" s="4">
        <v>3.2926177440000002</v>
      </c>
      <c r="M105" s="4">
        <v>0.2967858229</v>
      </c>
      <c r="N105" s="4">
        <v>0.41699999999999998</v>
      </c>
      <c r="O105" s="27">
        <v>46.273499999999999</v>
      </c>
      <c r="P105" s="6">
        <v>2220.6257049999999</v>
      </c>
      <c r="Q105" s="4">
        <v>1441.377152</v>
      </c>
      <c r="R105" s="4">
        <v>2.9671477369999999</v>
      </c>
      <c r="S105" s="4">
        <v>0.25087633879999999</v>
      </c>
      <c r="T105" s="4">
        <v>0.42599999999999999</v>
      </c>
      <c r="U105" s="27">
        <v>44.773200000000003</v>
      </c>
      <c r="V105" s="6">
        <v>2301.927205</v>
      </c>
      <c r="W105" s="4">
        <v>1509.3321020000001</v>
      </c>
      <c r="X105" s="4">
        <v>3.1542969689999998</v>
      </c>
      <c r="Y105" s="4">
        <v>0.29181569369999999</v>
      </c>
      <c r="Z105" s="4">
        <v>0.40600000000000003</v>
      </c>
      <c r="AA105" s="27">
        <v>46.962800000000001</v>
      </c>
      <c r="AB105" s="6">
        <v>2379.02594</v>
      </c>
      <c r="AC105" s="4">
        <v>1491.292946</v>
      </c>
      <c r="AD105" s="4">
        <v>3.0214690850000001</v>
      </c>
      <c r="AE105" s="4">
        <v>0.27790462539999999</v>
      </c>
      <c r="AF105" s="4">
        <v>0.38800000000000001</v>
      </c>
      <c r="AG105" s="27">
        <v>44.2988</v>
      </c>
    </row>
    <row r="106" spans="1:33" x14ac:dyDescent="0.3">
      <c r="A106" s="73"/>
      <c r="B106" s="74"/>
      <c r="C106" s="74" t="s">
        <v>6</v>
      </c>
      <c r="D106" s="25">
        <v>2348.8053024999999</v>
      </c>
      <c r="E106" s="10">
        <v>1545.2805185</v>
      </c>
      <c r="F106" s="10">
        <v>3.0936431310000003</v>
      </c>
      <c r="G106" s="10">
        <v>0.34396669645</v>
      </c>
      <c r="H106" s="10">
        <v>0.38700000000000001</v>
      </c>
      <c r="I106" s="26">
        <v>46.350650000000002</v>
      </c>
      <c r="J106" s="59">
        <v>2250.7636750000001</v>
      </c>
      <c r="K106" s="60">
        <v>1498.951851</v>
      </c>
      <c r="L106" s="60">
        <v>3.2398986055000001</v>
      </c>
      <c r="M106" s="60">
        <v>0.32193741370000001</v>
      </c>
      <c r="N106" s="60">
        <v>0.40849999999999997</v>
      </c>
      <c r="O106" s="61">
        <v>46.748350000000002</v>
      </c>
      <c r="P106" s="62">
        <v>2264.2556030000001</v>
      </c>
      <c r="Q106" s="63">
        <v>1469.9547785</v>
      </c>
      <c r="R106" s="63">
        <v>3.041725097</v>
      </c>
      <c r="S106" s="63">
        <v>0.27245469945</v>
      </c>
      <c r="T106" s="63">
        <v>0.41349999999999998</v>
      </c>
      <c r="U106" s="64">
        <v>45.021500000000003</v>
      </c>
      <c r="V106" s="32">
        <v>2344.7311955</v>
      </c>
      <c r="W106" s="7">
        <v>1528.1104734999999</v>
      </c>
      <c r="X106" s="7">
        <v>3.1360626444999999</v>
      </c>
      <c r="Y106" s="7">
        <v>0.33134903760000001</v>
      </c>
      <c r="Z106" s="7">
        <v>0.39250000000000002</v>
      </c>
      <c r="AA106" s="33">
        <v>45.8596</v>
      </c>
      <c r="AB106" s="65">
        <v>2427.2991124999999</v>
      </c>
      <c r="AC106" s="66">
        <v>1522.374605</v>
      </c>
      <c r="AD106" s="66">
        <v>2.9883575470000001</v>
      </c>
      <c r="AE106" s="66">
        <v>0.29888730865000002</v>
      </c>
      <c r="AF106" s="66">
        <v>0.3765</v>
      </c>
      <c r="AG106" s="67">
        <v>44.654049999999998</v>
      </c>
    </row>
    <row r="107" spans="1:33" x14ac:dyDescent="0.3">
      <c r="A107" s="75"/>
      <c r="B107" s="75"/>
      <c r="C107" s="72"/>
      <c r="D107" s="8"/>
      <c r="E107" s="5"/>
      <c r="F107" s="5"/>
      <c r="G107" s="5"/>
      <c r="H107" s="5"/>
      <c r="I107" s="24"/>
      <c r="J107" s="6"/>
      <c r="K107" s="4"/>
      <c r="L107" s="4"/>
      <c r="M107" s="4"/>
      <c r="N107" s="4"/>
      <c r="O107" s="27"/>
      <c r="P107" s="6"/>
      <c r="Q107" s="4"/>
      <c r="R107" s="4"/>
      <c r="S107" s="4"/>
      <c r="T107" s="4"/>
      <c r="U107" s="27"/>
      <c r="V107" s="6"/>
      <c r="W107" s="4"/>
      <c r="X107" s="4"/>
      <c r="Y107" s="4"/>
      <c r="Z107" s="4"/>
      <c r="AA107" s="27"/>
      <c r="AB107" s="6"/>
      <c r="AC107" s="4"/>
      <c r="AD107" s="4"/>
      <c r="AE107" s="4"/>
      <c r="AF107" s="4"/>
      <c r="AG107" s="27"/>
    </row>
    <row r="108" spans="1:33" x14ac:dyDescent="0.3">
      <c r="A108" s="68">
        <v>27</v>
      </c>
      <c r="B108" s="69" t="s">
        <v>18</v>
      </c>
      <c r="C108" s="70">
        <v>1</v>
      </c>
      <c r="D108" s="53">
        <v>1575.3695029999999</v>
      </c>
      <c r="E108" s="54">
        <v>1091.004694</v>
      </c>
      <c r="F108" s="54">
        <v>2.8417971149999999</v>
      </c>
      <c r="G108" s="54">
        <v>0.18657725789999999</v>
      </c>
      <c r="H108" s="54">
        <v>0.55200000000000005</v>
      </c>
      <c r="I108" s="55">
        <v>34.886499999999998</v>
      </c>
      <c r="J108" s="56">
        <v>1626.764068</v>
      </c>
      <c r="K108" s="57">
        <v>1075.3083449999999</v>
      </c>
      <c r="L108" s="57">
        <v>2.851104769</v>
      </c>
      <c r="M108" s="57">
        <v>0.18000565909999999</v>
      </c>
      <c r="N108" s="57">
        <v>0.56999999999999995</v>
      </c>
      <c r="O108" s="58">
        <v>33.511899999999997</v>
      </c>
      <c r="P108" s="56">
        <v>1448.7689399999999</v>
      </c>
      <c r="Q108" s="57">
        <v>996.89395060000004</v>
      </c>
      <c r="R108" s="57">
        <v>2.84095773</v>
      </c>
      <c r="S108" s="57">
        <v>0.14148657419999999</v>
      </c>
      <c r="T108" s="57">
        <v>0.69799999999999995</v>
      </c>
      <c r="U108" s="58">
        <v>31.109300000000001</v>
      </c>
      <c r="V108" s="56">
        <v>1505.6666210000001</v>
      </c>
      <c r="W108" s="57">
        <v>1029.380852</v>
      </c>
      <c r="X108" s="57">
        <v>2.9280090959999998</v>
      </c>
      <c r="Y108" s="57">
        <v>0.14912487490000001</v>
      </c>
      <c r="Z108" s="57">
        <v>0.64800000000000002</v>
      </c>
      <c r="AA108" s="58">
        <v>34.828400000000002</v>
      </c>
      <c r="AB108" s="56">
        <v>1482.937643</v>
      </c>
      <c r="AC108" s="57">
        <v>1003.29248</v>
      </c>
      <c r="AD108" s="57">
        <v>2.8044890800000002</v>
      </c>
      <c r="AE108" s="57">
        <v>0.1420943402</v>
      </c>
      <c r="AF108" s="57">
        <v>0.68200000000000005</v>
      </c>
      <c r="AG108" s="58">
        <v>34.287100000000002</v>
      </c>
    </row>
    <row r="109" spans="1:33" x14ac:dyDescent="0.3">
      <c r="A109" s="71"/>
      <c r="B109" s="72"/>
      <c r="C109" s="72">
        <v>2</v>
      </c>
      <c r="D109" s="8">
        <v>1525.8471360000001</v>
      </c>
      <c r="E109" s="5">
        <v>1066.7023380000001</v>
      </c>
      <c r="F109" s="5">
        <v>2.8207397830000001</v>
      </c>
      <c r="G109" s="5">
        <v>0.18445984560000001</v>
      </c>
      <c r="H109" s="5">
        <v>0.59699999999999998</v>
      </c>
      <c r="I109" s="24">
        <v>35.385100000000001</v>
      </c>
      <c r="J109" s="6">
        <v>1549.680513</v>
      </c>
      <c r="K109" s="4">
        <v>1085.114094</v>
      </c>
      <c r="L109" s="4">
        <v>2.8141784680000002</v>
      </c>
      <c r="M109" s="4">
        <v>0.2104492177</v>
      </c>
      <c r="N109" s="4">
        <v>0.56999999999999995</v>
      </c>
      <c r="O109" s="27">
        <v>34.093899999999998</v>
      </c>
      <c r="P109" s="6">
        <v>1473.3063930000001</v>
      </c>
      <c r="Q109" s="4">
        <v>1056.065748</v>
      </c>
      <c r="R109" s="4">
        <v>2.6667023030000001</v>
      </c>
      <c r="S109" s="4">
        <v>0.24506225070000001</v>
      </c>
      <c r="T109" s="4">
        <v>0.63800000000000001</v>
      </c>
      <c r="U109" s="27">
        <v>31.584800000000001</v>
      </c>
      <c r="V109" s="6">
        <v>1566.1332829999999</v>
      </c>
      <c r="W109" s="4">
        <v>1086.6313950000001</v>
      </c>
      <c r="X109" s="4">
        <v>2.6856995590000001</v>
      </c>
      <c r="Y109" s="4">
        <v>0.19361585579999999</v>
      </c>
      <c r="Z109" s="4">
        <v>0.59599999999999997</v>
      </c>
      <c r="AA109" s="27">
        <v>31.554099999999998</v>
      </c>
      <c r="AB109" s="6">
        <v>1502.8727719999999</v>
      </c>
      <c r="AC109" s="4">
        <v>1019.715608</v>
      </c>
      <c r="AD109" s="4">
        <v>2.9405975149999999</v>
      </c>
      <c r="AE109" s="4">
        <v>0.15508957609999999</v>
      </c>
      <c r="AF109" s="4">
        <v>0.68600000000000005</v>
      </c>
      <c r="AG109" s="27">
        <v>36.168900000000001</v>
      </c>
    </row>
    <row r="110" spans="1:33" x14ac:dyDescent="0.3">
      <c r="A110" s="73"/>
      <c r="B110" s="74"/>
      <c r="C110" s="74" t="s">
        <v>6</v>
      </c>
      <c r="D110" s="25">
        <v>1550.6083195000001</v>
      </c>
      <c r="E110" s="10">
        <v>1078.8535160000001</v>
      </c>
      <c r="F110" s="10">
        <v>2.831268449</v>
      </c>
      <c r="G110" s="10">
        <v>0.18551855174999998</v>
      </c>
      <c r="H110" s="10">
        <v>0.57450000000000001</v>
      </c>
      <c r="I110" s="26">
        <v>35.135800000000003</v>
      </c>
      <c r="J110" s="59">
        <v>1588.2222904999999</v>
      </c>
      <c r="K110" s="60">
        <v>1080.2112195</v>
      </c>
      <c r="L110" s="60">
        <v>2.8326416185000003</v>
      </c>
      <c r="M110" s="60">
        <v>0.19522743840000001</v>
      </c>
      <c r="N110" s="60">
        <v>0.56999999999999995</v>
      </c>
      <c r="O110" s="61">
        <v>33.802899999999994</v>
      </c>
      <c r="P110" s="62">
        <v>1461.0376664999999</v>
      </c>
      <c r="Q110" s="63">
        <v>1026.4798493000001</v>
      </c>
      <c r="R110" s="63">
        <v>2.7538300165000003</v>
      </c>
      <c r="S110" s="63">
        <v>0.19327441244999999</v>
      </c>
      <c r="T110" s="63">
        <v>0.66799999999999993</v>
      </c>
      <c r="U110" s="64">
        <v>31.347050000000003</v>
      </c>
      <c r="V110" s="32">
        <v>1535.899952</v>
      </c>
      <c r="W110" s="7">
        <v>1058.0061235000001</v>
      </c>
      <c r="X110" s="7">
        <v>2.8068543275</v>
      </c>
      <c r="Y110" s="7">
        <v>0.17137036535</v>
      </c>
      <c r="Z110" s="7">
        <v>0.622</v>
      </c>
      <c r="AA110" s="33">
        <v>33.191249999999997</v>
      </c>
      <c r="AB110" s="65">
        <v>1492.9052075</v>
      </c>
      <c r="AC110" s="66">
        <v>1011.504044</v>
      </c>
      <c r="AD110" s="66">
        <v>2.8725432975</v>
      </c>
      <c r="AE110" s="66">
        <v>0.14859195814999998</v>
      </c>
      <c r="AF110" s="66">
        <v>0.68400000000000005</v>
      </c>
      <c r="AG110" s="67">
        <v>35.228000000000002</v>
      </c>
    </row>
    <row r="111" spans="1:33" x14ac:dyDescent="0.3">
      <c r="A111" s="75"/>
      <c r="B111" s="75"/>
      <c r="C111" s="72"/>
      <c r="D111" s="8"/>
      <c r="E111" s="5"/>
      <c r="F111" s="5"/>
      <c r="G111" s="5"/>
      <c r="H111" s="5"/>
      <c r="I111" s="24"/>
      <c r="J111" s="6"/>
      <c r="K111" s="4"/>
      <c r="L111" s="4"/>
      <c r="M111" s="4"/>
      <c r="N111" s="4"/>
      <c r="O111" s="27"/>
      <c r="P111" s="6"/>
      <c r="Q111" s="4"/>
      <c r="R111" s="4"/>
      <c r="S111" s="4"/>
      <c r="T111" s="4"/>
      <c r="U111" s="27"/>
      <c r="V111" s="6"/>
      <c r="W111" s="4"/>
      <c r="X111" s="4"/>
      <c r="Y111" s="4"/>
      <c r="Z111" s="4"/>
      <c r="AA111" s="27"/>
      <c r="AB111" s="6"/>
      <c r="AC111" s="4"/>
      <c r="AD111" s="4"/>
      <c r="AE111" s="4"/>
      <c r="AF111" s="4"/>
      <c r="AG111" s="27"/>
    </row>
    <row r="112" spans="1:33" x14ac:dyDescent="0.3">
      <c r="A112" s="68">
        <v>28</v>
      </c>
      <c r="B112" s="69" t="s">
        <v>17</v>
      </c>
      <c r="C112" s="70">
        <v>1</v>
      </c>
      <c r="D112" s="53">
        <v>1552.260235</v>
      </c>
      <c r="E112" s="54">
        <v>1046.493678</v>
      </c>
      <c r="F112" s="54">
        <v>3.6656953040000002</v>
      </c>
      <c r="G112" s="54">
        <v>0.25506606339999999</v>
      </c>
      <c r="H112" s="54">
        <v>0.56399999999999995</v>
      </c>
      <c r="I112" s="55">
        <v>47.637726639999997</v>
      </c>
      <c r="J112" s="56">
        <v>1581.309321</v>
      </c>
      <c r="K112" s="57">
        <v>1162.8220659999999</v>
      </c>
      <c r="L112" s="57">
        <v>3.472442837</v>
      </c>
      <c r="M112" s="57">
        <v>0.2909849263</v>
      </c>
      <c r="N112" s="57">
        <v>0.47399999999999998</v>
      </c>
      <c r="O112" s="58">
        <v>46.439652610000003</v>
      </c>
      <c r="P112" s="56">
        <v>1598.4883830000001</v>
      </c>
      <c r="Q112" s="57">
        <v>1159.519546</v>
      </c>
      <c r="R112" s="57">
        <v>3.574371309</v>
      </c>
      <c r="S112" s="57">
        <v>0.2572840576</v>
      </c>
      <c r="T112" s="57">
        <v>0.48199999999999998</v>
      </c>
      <c r="U112" s="58">
        <v>45.386367249999999</v>
      </c>
      <c r="V112" s="56">
        <v>1578.2643820000001</v>
      </c>
      <c r="W112" s="57">
        <v>1146.741284</v>
      </c>
      <c r="X112" s="57">
        <v>3.4966275960000002</v>
      </c>
      <c r="Y112" s="57">
        <v>0.18514917289999999</v>
      </c>
      <c r="Z112" s="57">
        <v>0.48</v>
      </c>
      <c r="AA112" s="58">
        <v>44.611082099999997</v>
      </c>
      <c r="AB112" s="56">
        <v>1611.839939</v>
      </c>
      <c r="AC112" s="57">
        <v>1128.7139749999999</v>
      </c>
      <c r="AD112" s="57">
        <v>3.382644703</v>
      </c>
      <c r="AE112" s="57">
        <v>0.20382288069999999</v>
      </c>
      <c r="AF112" s="57">
        <v>0.48399999999999999</v>
      </c>
      <c r="AG112" s="58">
        <v>43.128497039999999</v>
      </c>
    </row>
    <row r="113" spans="1:33" x14ac:dyDescent="0.3">
      <c r="A113" s="71"/>
      <c r="B113" s="72"/>
      <c r="C113" s="72">
        <v>2</v>
      </c>
      <c r="D113" s="8">
        <v>1596.366667</v>
      </c>
      <c r="E113" s="5">
        <v>1086.008728</v>
      </c>
      <c r="F113" s="5">
        <v>3.5543821879999999</v>
      </c>
      <c r="G113" s="5">
        <v>0.19017074989999999</v>
      </c>
      <c r="H113" s="5">
        <v>0.50800000000000001</v>
      </c>
      <c r="I113" s="24">
        <v>47.075211430000003</v>
      </c>
      <c r="J113" s="6">
        <v>1603.9865689999999</v>
      </c>
      <c r="K113" s="4">
        <v>1207.6085680000001</v>
      </c>
      <c r="L113" s="4">
        <v>3.479308896</v>
      </c>
      <c r="M113" s="4">
        <v>0.327740635</v>
      </c>
      <c r="N113" s="4">
        <v>0.44600000000000001</v>
      </c>
      <c r="O113" s="27">
        <v>46.109282200000003</v>
      </c>
      <c r="P113" s="6">
        <v>1613.575443</v>
      </c>
      <c r="Q113" s="4">
        <v>1171.5771890000001</v>
      </c>
      <c r="R113" s="4">
        <v>3.5449979730000001</v>
      </c>
      <c r="S113" s="4">
        <v>0.27218129899999999</v>
      </c>
      <c r="T113" s="4">
        <v>0.48599999999999999</v>
      </c>
      <c r="U113" s="27">
        <v>44.216325089999998</v>
      </c>
      <c r="V113" s="6">
        <v>1568.728533</v>
      </c>
      <c r="W113" s="4">
        <v>1151.56341</v>
      </c>
      <c r="X113" s="4">
        <v>3.5594176420000001</v>
      </c>
      <c r="Y113" s="4">
        <v>0.2394278779</v>
      </c>
      <c r="Z113" s="4">
        <v>0.48399999999999999</v>
      </c>
      <c r="AA113" s="27">
        <v>43.439268810000002</v>
      </c>
      <c r="AB113" s="6">
        <v>1602.620944</v>
      </c>
      <c r="AC113" s="4">
        <v>1137.6879590000001</v>
      </c>
      <c r="AD113" s="4">
        <v>3.508148233</v>
      </c>
      <c r="AE113" s="4">
        <v>0.18955039579999999</v>
      </c>
      <c r="AF113" s="4">
        <v>0.48399999999999999</v>
      </c>
      <c r="AG113" s="27">
        <v>44.065505000000002</v>
      </c>
    </row>
    <row r="114" spans="1:33" x14ac:dyDescent="0.3">
      <c r="A114" s="73"/>
      <c r="B114" s="74"/>
      <c r="C114" s="74" t="s">
        <v>6</v>
      </c>
      <c r="D114" s="25">
        <v>1574.313451</v>
      </c>
      <c r="E114" s="10">
        <v>1066.251203</v>
      </c>
      <c r="F114" s="10">
        <v>3.6100387459999999</v>
      </c>
      <c r="G114" s="10">
        <v>0.22261840664999999</v>
      </c>
      <c r="H114" s="10">
        <v>0.53600000000000003</v>
      </c>
      <c r="I114" s="26">
        <v>47.356469035000003</v>
      </c>
      <c r="J114" s="59">
        <v>1592.6479449999999</v>
      </c>
      <c r="K114" s="60">
        <v>1185.2153170000001</v>
      </c>
      <c r="L114" s="60">
        <v>3.4758758665</v>
      </c>
      <c r="M114" s="60">
        <v>0.30936278065</v>
      </c>
      <c r="N114" s="60">
        <v>0.45999999999999996</v>
      </c>
      <c r="O114" s="61">
        <v>46.274467405000003</v>
      </c>
      <c r="P114" s="62">
        <v>1606.031913</v>
      </c>
      <c r="Q114" s="63">
        <v>1165.5483675</v>
      </c>
      <c r="R114" s="63">
        <v>3.559684641</v>
      </c>
      <c r="S114" s="63">
        <v>0.26473267830000002</v>
      </c>
      <c r="T114" s="63">
        <v>0.48399999999999999</v>
      </c>
      <c r="U114" s="64">
        <v>44.801346170000002</v>
      </c>
      <c r="V114" s="32">
        <v>1573.4964574999999</v>
      </c>
      <c r="W114" s="7">
        <v>1149.152347</v>
      </c>
      <c r="X114" s="7">
        <v>3.5280226190000001</v>
      </c>
      <c r="Y114" s="7">
        <v>0.21228852539999998</v>
      </c>
      <c r="Z114" s="7">
        <v>0.48199999999999998</v>
      </c>
      <c r="AA114" s="33">
        <v>44.025175454999996</v>
      </c>
      <c r="AB114" s="65">
        <v>1607.2304414999999</v>
      </c>
      <c r="AC114" s="66">
        <v>1133.200967</v>
      </c>
      <c r="AD114" s="66">
        <v>3.4453964680000002</v>
      </c>
      <c r="AE114" s="66">
        <v>0.19668663824999999</v>
      </c>
      <c r="AF114" s="66">
        <v>0.48399999999999999</v>
      </c>
      <c r="AG114" s="67">
        <v>43.59700102</v>
      </c>
    </row>
    <row r="115" spans="1:33" x14ac:dyDescent="0.3">
      <c r="C115" s="3"/>
      <c r="D115" s="1"/>
      <c r="E115" s="1"/>
      <c r="F115" s="1"/>
      <c r="G115" s="1"/>
      <c r="H115" s="1"/>
      <c r="I115" s="5"/>
      <c r="J115" s="4"/>
      <c r="K115" s="1"/>
      <c r="L115" s="1"/>
      <c r="M115" s="1"/>
      <c r="N115" s="1"/>
      <c r="O115" s="1"/>
      <c r="P115" s="4"/>
      <c r="Q115" s="1"/>
      <c r="R115" s="1"/>
      <c r="S115" s="1"/>
      <c r="T115" s="1"/>
      <c r="U115" s="1"/>
      <c r="V115" s="3"/>
      <c r="W115" s="1"/>
      <c r="X115" s="1"/>
      <c r="Y115" s="1"/>
      <c r="Z115" s="1"/>
      <c r="AA115" s="1"/>
      <c r="AB115" s="3"/>
      <c r="AC115" s="1"/>
      <c r="AD115" s="1"/>
      <c r="AE115" s="1"/>
      <c r="AF115" s="1"/>
      <c r="AG115" s="1"/>
    </row>
    <row r="116" spans="1:33" x14ac:dyDescent="0.3">
      <c r="C116" s="1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</row>
    <row r="117" spans="1:33" x14ac:dyDescent="0.3">
      <c r="C117" s="1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</row>
  </sheetData>
  <mergeCells count="5">
    <mergeCell ref="D1:I1"/>
    <mergeCell ref="AB1:AG1"/>
    <mergeCell ref="V1:AA1"/>
    <mergeCell ref="P1:U1"/>
    <mergeCell ref="J1:O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7"/>
  <sheetViews>
    <sheetView tabSelected="1" topLeftCell="A88" zoomScale="85" zoomScaleNormal="85" workbookViewId="0">
      <selection activeCell="M122" sqref="M122"/>
    </sheetView>
  </sheetViews>
  <sheetFormatPr defaultRowHeight="14.4" x14ac:dyDescent="0.3"/>
  <cols>
    <col min="2" max="2" width="11.21875" bestFit="1" customWidth="1"/>
    <col min="3" max="3" width="8.88671875" style="1"/>
    <col min="4" max="5" width="12.44140625" bestFit="1" customWidth="1"/>
    <col min="6" max="6" width="11.33203125" bestFit="1" customWidth="1"/>
    <col min="7" max="8" width="12.44140625" bestFit="1" customWidth="1"/>
    <col min="9" max="9" width="11.33203125" bestFit="1" customWidth="1"/>
    <col min="10" max="11" width="12.44140625" bestFit="1" customWidth="1"/>
    <col min="12" max="12" width="11.33203125" bestFit="1" customWidth="1"/>
    <col min="13" max="14" width="12.44140625" bestFit="1" customWidth="1"/>
    <col min="15" max="15" width="11.33203125" bestFit="1" customWidth="1"/>
    <col min="16" max="17" width="12.44140625" bestFit="1" customWidth="1"/>
    <col min="18" max="18" width="11.33203125" bestFit="1" customWidth="1"/>
  </cols>
  <sheetData>
    <row r="1" spans="1:18" ht="23.4" customHeight="1" x14ac:dyDescent="0.3">
      <c r="A1" s="1"/>
      <c r="B1" s="9" t="s">
        <v>14</v>
      </c>
      <c r="D1" s="100" t="s">
        <v>0</v>
      </c>
      <c r="E1" s="101"/>
      <c r="F1" s="102"/>
      <c r="G1" s="103" t="s">
        <v>1</v>
      </c>
      <c r="H1" s="104"/>
      <c r="I1" s="105"/>
      <c r="J1" s="106" t="s">
        <v>2</v>
      </c>
      <c r="K1" s="107"/>
      <c r="L1" s="108"/>
      <c r="M1" s="109" t="s">
        <v>3</v>
      </c>
      <c r="N1" s="110"/>
      <c r="O1" s="111"/>
      <c r="P1" s="112" t="s">
        <v>4</v>
      </c>
      <c r="Q1" s="113"/>
      <c r="R1" s="114"/>
    </row>
    <row r="2" spans="1:18" ht="16.8" customHeight="1" x14ac:dyDescent="0.3">
      <c r="A2" s="1"/>
      <c r="B2" s="77" t="s">
        <v>15</v>
      </c>
      <c r="D2" s="85"/>
      <c r="E2" s="86"/>
      <c r="F2" s="87"/>
      <c r="G2" s="97"/>
      <c r="H2" s="98"/>
      <c r="I2" s="99"/>
      <c r="J2" s="88"/>
      <c r="K2" s="89"/>
      <c r="L2" s="90"/>
      <c r="M2" s="91"/>
      <c r="N2" s="92"/>
      <c r="O2" s="93"/>
      <c r="P2" s="94"/>
      <c r="Q2" s="95"/>
      <c r="R2" s="96"/>
    </row>
    <row r="3" spans="1:18" ht="28.8" x14ac:dyDescent="0.3">
      <c r="A3" s="76" t="s">
        <v>12</v>
      </c>
      <c r="B3" s="77" t="s">
        <v>16</v>
      </c>
      <c r="C3" s="76" t="s">
        <v>22</v>
      </c>
      <c r="D3" s="115" t="s">
        <v>19</v>
      </c>
      <c r="E3" s="116" t="s">
        <v>20</v>
      </c>
      <c r="F3" s="117" t="s">
        <v>21</v>
      </c>
      <c r="G3" s="115" t="s">
        <v>19</v>
      </c>
      <c r="H3" s="116" t="s">
        <v>20</v>
      </c>
      <c r="I3" s="117" t="s">
        <v>21</v>
      </c>
      <c r="J3" s="115" t="s">
        <v>19</v>
      </c>
      <c r="K3" s="116" t="s">
        <v>20</v>
      </c>
      <c r="L3" s="117" t="s">
        <v>21</v>
      </c>
      <c r="M3" s="115" t="s">
        <v>19</v>
      </c>
      <c r="N3" s="116" t="s">
        <v>20</v>
      </c>
      <c r="O3" s="117" t="s">
        <v>21</v>
      </c>
      <c r="P3" s="115" t="s">
        <v>19</v>
      </c>
      <c r="Q3" s="116" t="s">
        <v>20</v>
      </c>
      <c r="R3" s="117" t="s">
        <v>21</v>
      </c>
    </row>
    <row r="4" spans="1:18" x14ac:dyDescent="0.3">
      <c r="A4" s="68">
        <v>1</v>
      </c>
      <c r="B4" s="69" t="s">
        <v>17</v>
      </c>
      <c r="C4" s="70">
        <v>1</v>
      </c>
      <c r="D4" s="52">
        <v>312.5591</v>
      </c>
      <c r="E4" s="80">
        <v>4.3120000000000002E-4</v>
      </c>
      <c r="F4" s="81">
        <v>1.874E-4</v>
      </c>
      <c r="G4" s="52">
        <v>296.35430000000002</v>
      </c>
      <c r="H4" s="80">
        <v>3.4479999999999998E-4</v>
      </c>
      <c r="I4" s="81">
        <v>1.394E-4</v>
      </c>
      <c r="J4" s="52">
        <v>268.83229999999998</v>
      </c>
      <c r="K4" s="80">
        <v>3.412E-4</v>
      </c>
      <c r="L4" s="81">
        <v>1.873E-4</v>
      </c>
      <c r="M4" s="52">
        <v>296.62360000000001</v>
      </c>
      <c r="N4" s="80">
        <v>3.413E-4</v>
      </c>
      <c r="O4" s="81">
        <v>1.5330000000000001E-4</v>
      </c>
      <c r="P4" s="52">
        <v>285.61279999999999</v>
      </c>
      <c r="Q4" s="80">
        <v>4.8069999999999997E-4</v>
      </c>
      <c r="R4" s="81">
        <v>1.6139999999999999E-4</v>
      </c>
    </row>
    <row r="5" spans="1:18" x14ac:dyDescent="0.3">
      <c r="A5" s="71"/>
      <c r="B5" s="72"/>
      <c r="C5" s="72">
        <v>2</v>
      </c>
      <c r="D5" s="2">
        <v>294.02120000000002</v>
      </c>
      <c r="E5" s="78">
        <v>3.5750000000000002E-4</v>
      </c>
      <c r="F5" s="79">
        <v>2.42E-4</v>
      </c>
      <c r="G5" s="2">
        <v>292.26839999999999</v>
      </c>
      <c r="H5" s="78">
        <v>3.9800000000000002E-4</v>
      </c>
      <c r="I5" s="79">
        <v>1.303E-4</v>
      </c>
      <c r="J5" s="2">
        <v>280.90710000000001</v>
      </c>
      <c r="K5" s="78">
        <v>3.8830000000000001E-4</v>
      </c>
      <c r="L5" s="79">
        <v>1.2999999999999999E-4</v>
      </c>
      <c r="M5" s="2">
        <v>288.09870000000001</v>
      </c>
      <c r="N5" s="78">
        <v>3.1829999999999998E-4</v>
      </c>
      <c r="O5" s="79">
        <v>1.474E-4</v>
      </c>
      <c r="P5" s="2">
        <v>291.06959999999998</v>
      </c>
      <c r="Q5" s="78">
        <v>3.4719999999999998E-4</v>
      </c>
      <c r="R5" s="79">
        <v>1.3970000000000001E-4</v>
      </c>
    </row>
    <row r="6" spans="1:18" x14ac:dyDescent="0.3">
      <c r="A6" s="73"/>
      <c r="B6" s="74"/>
      <c r="C6" s="74" t="s">
        <v>6</v>
      </c>
      <c r="D6" s="25">
        <f>AVERAGE(D4:D5)</f>
        <v>303.29015000000004</v>
      </c>
      <c r="E6" s="10">
        <f>AVERAGE(E4:E5)</f>
        <v>3.9435000000000002E-4</v>
      </c>
      <c r="F6" s="26">
        <f>AVERAGE(F4:F5)</f>
        <v>2.1470000000000001E-4</v>
      </c>
      <c r="G6" s="59">
        <f>AVERAGE(G4:G5)</f>
        <v>294.31135</v>
      </c>
      <c r="H6" s="60">
        <f>AVERAGE(H4:H5)</f>
        <v>3.7140000000000003E-4</v>
      </c>
      <c r="I6" s="61">
        <f>AVERAGE(I4:I5)</f>
        <v>1.3485E-4</v>
      </c>
      <c r="J6" s="62">
        <f>AVERAGE(J4:J5)</f>
        <v>274.86969999999997</v>
      </c>
      <c r="K6" s="63">
        <v>3.6475E-4</v>
      </c>
      <c r="L6" s="64">
        <v>1.5864999999999998E-4</v>
      </c>
      <c r="M6" s="83">
        <v>292.36115000000001</v>
      </c>
      <c r="N6" s="82">
        <v>3.2979999999999999E-4</v>
      </c>
      <c r="O6" s="84">
        <v>1.5035E-4</v>
      </c>
      <c r="P6" s="65">
        <v>288.34119999999996</v>
      </c>
      <c r="Q6" s="66">
        <v>4.1394999999999995E-4</v>
      </c>
      <c r="R6" s="67">
        <v>1.5055E-4</v>
      </c>
    </row>
    <row r="7" spans="1:18" x14ac:dyDescent="0.3">
      <c r="C7" s="72"/>
      <c r="D7" s="2"/>
      <c r="E7" s="3"/>
      <c r="F7" s="28"/>
      <c r="G7" s="2"/>
      <c r="H7" s="3"/>
      <c r="I7" s="28"/>
      <c r="J7" s="2"/>
      <c r="K7" s="3"/>
      <c r="L7" s="28"/>
      <c r="M7" s="2"/>
      <c r="N7" s="3"/>
      <c r="O7" s="28"/>
      <c r="P7" s="2"/>
      <c r="Q7" s="3"/>
      <c r="R7" s="28"/>
    </row>
    <row r="8" spans="1:18" x14ac:dyDescent="0.3">
      <c r="A8" s="68">
        <v>2</v>
      </c>
      <c r="B8" s="69" t="s">
        <v>18</v>
      </c>
      <c r="C8" s="70">
        <v>1</v>
      </c>
      <c r="D8" s="52">
        <v>138.4348</v>
      </c>
      <c r="E8" s="80">
        <v>3.3379999999999998E-4</v>
      </c>
      <c r="F8" s="81">
        <v>8.92E-5</v>
      </c>
      <c r="G8" s="52">
        <v>129.55699999999999</v>
      </c>
      <c r="H8" s="80">
        <v>3.455E-4</v>
      </c>
      <c r="I8" s="81">
        <v>8.1799999999999996E-5</v>
      </c>
      <c r="J8" s="52">
        <v>146.1131</v>
      </c>
      <c r="K8" s="80">
        <v>5.2550000000000003E-4</v>
      </c>
      <c r="L8" s="81">
        <v>1.125E-4</v>
      </c>
      <c r="M8" s="52">
        <v>138.50579999999999</v>
      </c>
      <c r="N8" s="80">
        <v>4.392E-4</v>
      </c>
      <c r="O8" s="81">
        <v>7.8899999999999993E-5</v>
      </c>
      <c r="P8" s="52">
        <v>142.97819999999999</v>
      </c>
      <c r="Q8" s="80">
        <v>3.8529999999999999E-4</v>
      </c>
      <c r="R8" s="81">
        <v>8.3100000000000001E-5</v>
      </c>
    </row>
    <row r="9" spans="1:18" x14ac:dyDescent="0.3">
      <c r="A9" s="71"/>
      <c r="B9" s="72"/>
      <c r="C9" s="72">
        <v>2</v>
      </c>
      <c r="D9" s="2">
        <v>131.46129999999999</v>
      </c>
      <c r="E9" s="78">
        <v>3.4890000000000002E-4</v>
      </c>
      <c r="F9" s="79">
        <v>8.6199999999999995E-5</v>
      </c>
      <c r="G9" s="2">
        <v>129.35290000000001</v>
      </c>
      <c r="H9" s="78">
        <v>3.3280000000000001E-4</v>
      </c>
      <c r="I9" s="79">
        <v>8.0099999999999995E-5</v>
      </c>
      <c r="J9" s="2">
        <v>139.18299999999999</v>
      </c>
      <c r="K9" s="78">
        <v>4.9319999999999995E-4</v>
      </c>
      <c r="L9" s="79">
        <v>1.013E-4</v>
      </c>
      <c r="M9" s="2">
        <v>136.495</v>
      </c>
      <c r="N9" s="78">
        <v>4.2010000000000002E-4</v>
      </c>
      <c r="O9" s="79">
        <v>8.42E-5</v>
      </c>
      <c r="P9" s="2">
        <v>141.6728</v>
      </c>
      <c r="Q9" s="78">
        <v>4.3669999999999999E-4</v>
      </c>
      <c r="R9" s="79">
        <v>7.8300000000000006E-5</v>
      </c>
    </row>
    <row r="10" spans="1:18" x14ac:dyDescent="0.3">
      <c r="A10" s="73"/>
      <c r="B10" s="74"/>
      <c r="C10" s="74" t="s">
        <v>6</v>
      </c>
      <c r="D10" s="25">
        <v>134.94804999999999</v>
      </c>
      <c r="E10" s="10">
        <v>3.4135000000000003E-4</v>
      </c>
      <c r="F10" s="26">
        <v>8.769999999999999E-5</v>
      </c>
      <c r="G10" s="59">
        <v>129.45495</v>
      </c>
      <c r="H10" s="60">
        <v>3.3914999999999998E-4</v>
      </c>
      <c r="I10" s="61">
        <v>8.0949999999999989E-5</v>
      </c>
      <c r="J10" s="62">
        <v>142.64805000000001</v>
      </c>
      <c r="K10" s="63">
        <v>5.0934999999999999E-4</v>
      </c>
      <c r="L10" s="64">
        <v>1.069E-4</v>
      </c>
      <c r="M10" s="83">
        <v>137.50040000000001</v>
      </c>
      <c r="N10" s="82">
        <v>4.2965000000000001E-4</v>
      </c>
      <c r="O10" s="84">
        <v>8.1550000000000004E-5</v>
      </c>
      <c r="P10" s="65">
        <v>142.32549999999998</v>
      </c>
      <c r="Q10" s="66">
        <v>4.1100000000000002E-4</v>
      </c>
      <c r="R10" s="67">
        <v>8.070000000000001E-5</v>
      </c>
    </row>
    <row r="11" spans="1:18" x14ac:dyDescent="0.3">
      <c r="A11" s="1"/>
      <c r="B11" s="1"/>
      <c r="C11" s="72"/>
      <c r="D11" s="2"/>
      <c r="E11" s="3"/>
      <c r="F11" s="28"/>
      <c r="G11" s="2"/>
      <c r="H11" s="3"/>
      <c r="I11" s="28"/>
      <c r="J11" s="2"/>
      <c r="K11" s="3"/>
      <c r="L11" s="28"/>
      <c r="M11" s="2"/>
      <c r="N11" s="3"/>
      <c r="O11" s="28"/>
      <c r="P11" s="2"/>
      <c r="Q11" s="3"/>
      <c r="R11" s="28"/>
    </row>
    <row r="12" spans="1:18" x14ac:dyDescent="0.3">
      <c r="A12" s="68">
        <v>3</v>
      </c>
      <c r="B12" s="69" t="s">
        <v>17</v>
      </c>
      <c r="C12" s="70">
        <v>1</v>
      </c>
      <c r="D12" s="52">
        <v>272.57240000000002</v>
      </c>
      <c r="E12" s="80">
        <v>2.0585E-3</v>
      </c>
      <c r="F12" s="81">
        <v>2.308E-4</v>
      </c>
      <c r="G12" s="52">
        <v>276.58929999999998</v>
      </c>
      <c r="H12" s="80">
        <v>2.1139000000000002E-3</v>
      </c>
      <c r="I12" s="81">
        <v>2.653E-4</v>
      </c>
      <c r="J12" s="52">
        <v>227.04669999999999</v>
      </c>
      <c r="K12" s="80">
        <v>1.9678999999999999E-3</v>
      </c>
      <c r="L12" s="81">
        <v>4.6779999999999999E-4</v>
      </c>
      <c r="M12" s="52">
        <v>329.8904</v>
      </c>
      <c r="N12" s="80">
        <v>1.964E-3</v>
      </c>
      <c r="O12" s="81">
        <v>2.7399999999999999E-4</v>
      </c>
      <c r="P12" s="52">
        <v>231.8783</v>
      </c>
      <c r="Q12" s="80">
        <v>2.0087E-3</v>
      </c>
      <c r="R12" s="81">
        <v>3.8989999999999999E-4</v>
      </c>
    </row>
    <row r="13" spans="1:18" x14ac:dyDescent="0.3">
      <c r="A13" s="71"/>
      <c r="B13" s="72"/>
      <c r="C13" s="72">
        <v>2</v>
      </c>
      <c r="D13" s="2">
        <v>267.5967</v>
      </c>
      <c r="E13" s="78">
        <v>2.0733000000000001E-3</v>
      </c>
      <c r="F13" s="79">
        <v>3.2919999999999998E-4</v>
      </c>
      <c r="G13" s="2">
        <v>288.49720000000002</v>
      </c>
      <c r="H13" s="78">
        <v>1.8343999999999999E-3</v>
      </c>
      <c r="I13" s="79">
        <v>2.5050000000000002E-4</v>
      </c>
      <c r="J13" s="2">
        <v>219.46619999999999</v>
      </c>
      <c r="K13" s="78">
        <v>2.0549000000000001E-3</v>
      </c>
      <c r="L13" s="79">
        <v>4.4129999999999999E-4</v>
      </c>
      <c r="M13" s="2">
        <v>319.363</v>
      </c>
      <c r="N13" s="78">
        <v>1.9789999999999999E-3</v>
      </c>
      <c r="O13" s="79">
        <v>2.8069999999999999E-4</v>
      </c>
      <c r="P13" s="2">
        <v>205.78540000000001</v>
      </c>
      <c r="Q13" s="78">
        <v>1.856E-3</v>
      </c>
      <c r="R13" s="79">
        <v>5.0770000000000003E-4</v>
      </c>
    </row>
    <row r="14" spans="1:18" x14ac:dyDescent="0.3">
      <c r="A14" s="73"/>
      <c r="B14" s="74"/>
      <c r="C14" s="74" t="s">
        <v>6</v>
      </c>
      <c r="D14" s="25">
        <v>270.08455000000004</v>
      </c>
      <c r="E14" s="10">
        <v>2.0658999999999999E-3</v>
      </c>
      <c r="F14" s="26">
        <v>2.7999999999999998E-4</v>
      </c>
      <c r="G14" s="59">
        <v>282.54325</v>
      </c>
      <c r="H14" s="60">
        <v>1.97415E-3</v>
      </c>
      <c r="I14" s="61">
        <v>2.5790000000000003E-4</v>
      </c>
      <c r="J14" s="62">
        <v>223.25644999999997</v>
      </c>
      <c r="K14" s="63">
        <v>2.0114E-3</v>
      </c>
      <c r="L14" s="64">
        <v>4.5454999999999996E-4</v>
      </c>
      <c r="M14" s="83">
        <v>324.62670000000003</v>
      </c>
      <c r="N14" s="82">
        <v>1.9715000000000002E-3</v>
      </c>
      <c r="O14" s="84">
        <v>2.7734999999999999E-4</v>
      </c>
      <c r="P14" s="65">
        <v>218.83185</v>
      </c>
      <c r="Q14" s="66">
        <v>1.93235E-3</v>
      </c>
      <c r="R14" s="67">
        <v>4.4880000000000001E-4</v>
      </c>
    </row>
    <row r="15" spans="1:18" x14ac:dyDescent="0.3">
      <c r="A15" s="1"/>
      <c r="B15" s="1"/>
      <c r="C15" s="72"/>
      <c r="D15" s="2"/>
      <c r="E15" s="3"/>
      <c r="F15" s="28"/>
      <c r="G15" s="2"/>
      <c r="H15" s="3"/>
      <c r="I15" s="28"/>
      <c r="J15" s="2"/>
      <c r="K15" s="3"/>
      <c r="L15" s="28"/>
      <c r="M15" s="2"/>
      <c r="N15" s="3"/>
      <c r="O15" s="28"/>
      <c r="P15" s="2"/>
      <c r="Q15" s="3"/>
      <c r="R15" s="28"/>
    </row>
    <row r="16" spans="1:18" x14ac:dyDescent="0.3">
      <c r="A16" s="68">
        <v>4</v>
      </c>
      <c r="B16" s="69" t="s">
        <v>17</v>
      </c>
      <c r="C16" s="70">
        <v>1</v>
      </c>
      <c r="D16" s="52">
        <v>336.58510000000001</v>
      </c>
      <c r="E16" s="80">
        <v>1.4339000000000001E-3</v>
      </c>
      <c r="F16" s="81">
        <v>1.852E-4</v>
      </c>
      <c r="G16" s="52">
        <v>302.10039999999998</v>
      </c>
      <c r="H16" s="80">
        <v>1.17E-3</v>
      </c>
      <c r="I16" s="81">
        <v>1.2789999999999999E-4</v>
      </c>
      <c r="J16" s="52">
        <v>326.4024</v>
      </c>
      <c r="K16" s="80">
        <v>1.421E-3</v>
      </c>
      <c r="L16" s="81">
        <v>1.605E-4</v>
      </c>
      <c r="M16" s="52">
        <v>316.48790000000002</v>
      </c>
      <c r="N16" s="80">
        <v>1.3031E-3</v>
      </c>
      <c r="O16" s="81">
        <v>1.4919999999999999E-4</v>
      </c>
      <c r="P16" s="52">
        <v>309.91750000000002</v>
      </c>
      <c r="Q16" s="80">
        <v>1.3171999999999999E-3</v>
      </c>
      <c r="R16" s="81">
        <v>1.4459999999999999E-4</v>
      </c>
    </row>
    <row r="17" spans="1:18" x14ac:dyDescent="0.3">
      <c r="A17" s="71"/>
      <c r="B17" s="72"/>
      <c r="C17" s="72">
        <v>2</v>
      </c>
      <c r="D17" s="2">
        <v>321.51499999999999</v>
      </c>
      <c r="E17" s="78">
        <v>1.372E-3</v>
      </c>
      <c r="F17" s="79">
        <v>1.5569999999999999E-4</v>
      </c>
      <c r="G17" s="2">
        <v>308.91820000000001</v>
      </c>
      <c r="H17" s="78">
        <v>1.2599E-3</v>
      </c>
      <c r="I17" s="79">
        <v>1.4889999999999999E-4</v>
      </c>
      <c r="J17" s="2">
        <v>324.74799999999999</v>
      </c>
      <c r="K17" s="78">
        <v>1.4767000000000001E-3</v>
      </c>
      <c r="L17" s="79">
        <v>1.74E-4</v>
      </c>
      <c r="M17" s="2">
        <v>285.82100000000003</v>
      </c>
      <c r="N17" s="78">
        <v>1.1787E-3</v>
      </c>
      <c r="O17" s="79">
        <v>1.4210000000000001E-4</v>
      </c>
      <c r="P17" s="2">
        <v>299.57220000000001</v>
      </c>
      <c r="Q17" s="78">
        <v>1.3728E-3</v>
      </c>
      <c r="R17" s="79">
        <v>1.459E-4</v>
      </c>
    </row>
    <row r="18" spans="1:18" x14ac:dyDescent="0.3">
      <c r="A18" s="73"/>
      <c r="B18" s="74"/>
      <c r="C18" s="74" t="s">
        <v>6</v>
      </c>
      <c r="D18" s="25">
        <v>329.05005</v>
      </c>
      <c r="E18" s="10">
        <v>1.40295E-3</v>
      </c>
      <c r="F18" s="26">
        <v>1.7045E-4</v>
      </c>
      <c r="G18" s="59">
        <v>305.5093</v>
      </c>
      <c r="H18" s="60">
        <v>1.21495E-3</v>
      </c>
      <c r="I18" s="61">
        <v>1.384E-4</v>
      </c>
      <c r="J18" s="62">
        <v>325.5752</v>
      </c>
      <c r="K18" s="63">
        <v>1.44885E-3</v>
      </c>
      <c r="L18" s="64">
        <v>1.6725E-4</v>
      </c>
      <c r="M18" s="83">
        <v>301.15445</v>
      </c>
      <c r="N18" s="82">
        <v>1.2409000000000001E-3</v>
      </c>
      <c r="O18" s="84">
        <v>1.4564999999999999E-4</v>
      </c>
      <c r="P18" s="65">
        <v>304.74485000000004</v>
      </c>
      <c r="Q18" s="66">
        <v>1.3449999999999998E-3</v>
      </c>
      <c r="R18" s="67">
        <v>1.4524999999999998E-4</v>
      </c>
    </row>
    <row r="19" spans="1:18" x14ac:dyDescent="0.3">
      <c r="A19" s="1"/>
      <c r="B19" s="1"/>
      <c r="C19" s="72"/>
      <c r="D19" s="2"/>
      <c r="E19" s="3"/>
      <c r="F19" s="28"/>
      <c r="G19" s="2"/>
      <c r="H19" s="3"/>
      <c r="I19" s="28"/>
      <c r="J19" s="2"/>
      <c r="K19" s="3"/>
      <c r="L19" s="28"/>
      <c r="M19" s="2"/>
      <c r="N19" s="3"/>
      <c r="O19" s="28"/>
      <c r="P19" s="2"/>
      <c r="Q19" s="3"/>
      <c r="R19" s="28"/>
    </row>
    <row r="20" spans="1:18" x14ac:dyDescent="0.3">
      <c r="A20" s="68">
        <v>5</v>
      </c>
      <c r="B20" s="69" t="s">
        <v>18</v>
      </c>
      <c r="C20" s="70">
        <v>1</v>
      </c>
      <c r="D20" s="52">
        <v>246.46019999999999</v>
      </c>
      <c r="E20" s="80">
        <v>3.7720000000000001E-4</v>
      </c>
      <c r="F20" s="81">
        <v>1.3210000000000001E-4</v>
      </c>
      <c r="G20" s="52">
        <v>244.6182</v>
      </c>
      <c r="H20" s="80">
        <v>4.3740000000000001E-4</v>
      </c>
      <c r="I20" s="81">
        <v>1.3650000000000001E-4</v>
      </c>
      <c r="J20" s="52">
        <v>225.38149999999999</v>
      </c>
      <c r="K20" s="80">
        <v>5.8100000000000003E-4</v>
      </c>
      <c r="L20" s="81">
        <v>1.4129999999999999E-4</v>
      </c>
      <c r="M20" s="52">
        <v>249.31440000000001</v>
      </c>
      <c r="N20" s="80">
        <v>4.526E-4</v>
      </c>
      <c r="O20" s="81">
        <v>1.405E-4</v>
      </c>
      <c r="P20" s="52">
        <v>233.9691</v>
      </c>
      <c r="Q20" s="80">
        <v>4.8799999999999999E-4</v>
      </c>
      <c r="R20" s="81">
        <v>1.4139999999999999E-4</v>
      </c>
    </row>
    <row r="21" spans="1:18" x14ac:dyDescent="0.3">
      <c r="A21" s="71"/>
      <c r="B21" s="72"/>
      <c r="C21" s="72">
        <v>2</v>
      </c>
      <c r="D21" s="2">
        <v>250.53899999999999</v>
      </c>
      <c r="E21" s="78">
        <v>3.837E-4</v>
      </c>
      <c r="F21" s="79">
        <v>1.393E-4</v>
      </c>
      <c r="G21" s="2">
        <v>220.20179999999999</v>
      </c>
      <c r="H21" s="78">
        <v>3.5609999999999998E-4</v>
      </c>
      <c r="I21" s="79">
        <v>1.228E-4</v>
      </c>
      <c r="J21" s="2">
        <v>223.5341</v>
      </c>
      <c r="K21" s="78">
        <v>5.0710000000000002E-4</v>
      </c>
      <c r="L21" s="79">
        <v>1.329E-4</v>
      </c>
      <c r="M21" s="2">
        <v>244.233</v>
      </c>
      <c r="N21" s="78">
        <v>4.2700000000000002E-4</v>
      </c>
      <c r="O21" s="79">
        <v>1.404E-4</v>
      </c>
      <c r="P21" s="2">
        <v>220.89259999999999</v>
      </c>
      <c r="Q21" s="78">
        <v>4.6319999999999998E-4</v>
      </c>
      <c r="R21" s="79">
        <v>1.1959999999999999E-4</v>
      </c>
    </row>
    <row r="22" spans="1:18" x14ac:dyDescent="0.3">
      <c r="A22" s="73"/>
      <c r="B22" s="74"/>
      <c r="C22" s="74" t="s">
        <v>6</v>
      </c>
      <c r="D22" s="25">
        <v>248.49959999999999</v>
      </c>
      <c r="E22" s="10">
        <v>3.8045E-4</v>
      </c>
      <c r="F22" s="26">
        <v>1.3569999999999999E-4</v>
      </c>
      <c r="G22" s="59">
        <v>232.41</v>
      </c>
      <c r="H22" s="60">
        <v>3.9674999999999997E-4</v>
      </c>
      <c r="I22" s="61">
        <v>1.2965000000000001E-4</v>
      </c>
      <c r="J22" s="62">
        <v>224.45779999999999</v>
      </c>
      <c r="K22" s="63">
        <v>5.4405000000000002E-4</v>
      </c>
      <c r="L22" s="64">
        <v>1.371E-4</v>
      </c>
      <c r="M22" s="83">
        <v>246.77370000000002</v>
      </c>
      <c r="N22" s="82">
        <v>4.3980000000000001E-4</v>
      </c>
      <c r="O22" s="84">
        <v>1.4045E-4</v>
      </c>
      <c r="P22" s="65">
        <v>227.43084999999999</v>
      </c>
      <c r="Q22" s="66">
        <v>4.7559999999999996E-4</v>
      </c>
      <c r="R22" s="67">
        <v>1.305E-4</v>
      </c>
    </row>
    <row r="23" spans="1:18" x14ac:dyDescent="0.3">
      <c r="A23" s="1"/>
      <c r="B23" s="1"/>
      <c r="C23" s="72"/>
      <c r="D23" s="2"/>
      <c r="E23" s="3"/>
      <c r="F23" s="28"/>
      <c r="G23" s="2"/>
      <c r="H23" s="3"/>
      <c r="I23" s="28"/>
      <c r="J23" s="2"/>
      <c r="K23" s="3"/>
      <c r="L23" s="28"/>
      <c r="M23" s="2"/>
      <c r="N23" s="3"/>
      <c r="O23" s="28"/>
      <c r="P23" s="2"/>
      <c r="Q23" s="3"/>
      <c r="R23" s="28"/>
    </row>
    <row r="24" spans="1:18" x14ac:dyDescent="0.3">
      <c r="A24" s="68">
        <v>6</v>
      </c>
      <c r="B24" s="69" t="s">
        <v>17</v>
      </c>
      <c r="C24" s="70">
        <v>1</v>
      </c>
      <c r="D24" s="52">
        <v>347.23660000000001</v>
      </c>
      <c r="E24" s="80">
        <v>4.9419999999999998E-4</v>
      </c>
      <c r="F24" s="81">
        <v>9.2700000000000004E-5</v>
      </c>
      <c r="G24" s="52">
        <v>311.27659999999997</v>
      </c>
      <c r="H24" s="80">
        <v>5.2939999999999997E-4</v>
      </c>
      <c r="I24" s="81">
        <v>1.2459999999999999E-4</v>
      </c>
      <c r="J24" s="52">
        <v>356.16399999999999</v>
      </c>
      <c r="K24" s="80">
        <v>5.1539999999999995E-4</v>
      </c>
      <c r="L24" s="81">
        <v>1.2349999999999999E-4</v>
      </c>
      <c r="M24" s="52">
        <v>331.00310000000002</v>
      </c>
      <c r="N24" s="80">
        <v>6.2339999999999997E-4</v>
      </c>
      <c r="O24" s="81">
        <v>1.2120000000000001E-4</v>
      </c>
      <c r="P24" s="52">
        <v>310.72199999999998</v>
      </c>
      <c r="Q24" s="80">
        <v>4.6210000000000001E-4</v>
      </c>
      <c r="R24" s="81">
        <v>1.4090000000000001E-4</v>
      </c>
    </row>
    <row r="25" spans="1:18" x14ac:dyDescent="0.3">
      <c r="A25" s="71"/>
      <c r="B25" s="72"/>
      <c r="C25" s="72">
        <v>2</v>
      </c>
      <c r="D25" s="2">
        <v>350.67469999999997</v>
      </c>
      <c r="E25" s="78">
        <v>3.6079999999999999E-4</v>
      </c>
      <c r="F25" s="79">
        <v>1.072E-4</v>
      </c>
      <c r="G25" s="2">
        <v>306.69049999999999</v>
      </c>
      <c r="H25" s="78">
        <v>4.1950000000000001E-4</v>
      </c>
      <c r="I25" s="79">
        <v>1.091E-4</v>
      </c>
      <c r="J25" s="2">
        <v>355.39859999999999</v>
      </c>
      <c r="K25" s="78">
        <v>5.5230000000000003E-4</v>
      </c>
      <c r="L25" s="79">
        <v>1.4540000000000001E-4</v>
      </c>
      <c r="M25" s="2">
        <v>320.24610000000001</v>
      </c>
      <c r="N25" s="78">
        <v>5.6030000000000001E-4</v>
      </c>
      <c r="O25" s="79">
        <v>1.0849999999999999E-4</v>
      </c>
      <c r="P25" s="2">
        <v>312.60160000000002</v>
      </c>
      <c r="Q25" s="78">
        <v>4.4579999999999999E-4</v>
      </c>
      <c r="R25" s="79">
        <v>1.5760000000000001E-4</v>
      </c>
    </row>
    <row r="26" spans="1:18" x14ac:dyDescent="0.3">
      <c r="A26" s="73"/>
      <c r="B26" s="74"/>
      <c r="C26" s="74" t="s">
        <v>6</v>
      </c>
      <c r="D26" s="25">
        <v>348.95564999999999</v>
      </c>
      <c r="E26" s="10">
        <v>4.2749999999999998E-4</v>
      </c>
      <c r="F26" s="26">
        <v>9.9950000000000004E-5</v>
      </c>
      <c r="G26" s="59">
        <v>308.98354999999998</v>
      </c>
      <c r="H26" s="60">
        <v>4.7444999999999996E-4</v>
      </c>
      <c r="I26" s="61">
        <v>1.1684999999999999E-4</v>
      </c>
      <c r="J26" s="62">
        <v>355.78129999999999</v>
      </c>
      <c r="K26" s="63">
        <v>5.3384999999999999E-4</v>
      </c>
      <c r="L26" s="64">
        <v>1.3444999999999999E-4</v>
      </c>
      <c r="M26" s="83">
        <v>325.62459999999999</v>
      </c>
      <c r="N26" s="82">
        <v>5.9184999999999999E-4</v>
      </c>
      <c r="O26" s="84">
        <v>1.1485E-4</v>
      </c>
      <c r="P26" s="65">
        <v>311.66179999999997</v>
      </c>
      <c r="Q26" s="66">
        <v>4.5395E-4</v>
      </c>
      <c r="R26" s="67">
        <v>1.4925000000000002E-4</v>
      </c>
    </row>
    <row r="27" spans="1:18" x14ac:dyDescent="0.3">
      <c r="A27" s="1"/>
      <c r="B27" s="1"/>
      <c r="C27" s="72"/>
      <c r="D27" s="2"/>
      <c r="E27" s="3"/>
      <c r="F27" s="28"/>
      <c r="G27" s="2"/>
      <c r="H27" s="3"/>
      <c r="I27" s="28"/>
      <c r="J27" s="2"/>
      <c r="K27" s="3"/>
      <c r="L27" s="28"/>
      <c r="M27" s="2"/>
      <c r="N27" s="3"/>
      <c r="O27" s="28"/>
      <c r="P27" s="2"/>
      <c r="Q27" s="3"/>
      <c r="R27" s="28"/>
    </row>
    <row r="28" spans="1:18" x14ac:dyDescent="0.3">
      <c r="A28" s="68">
        <v>7</v>
      </c>
      <c r="B28" s="69" t="s">
        <v>17</v>
      </c>
      <c r="C28" s="70">
        <v>1</v>
      </c>
      <c r="D28" s="52">
        <v>332.21080000000001</v>
      </c>
      <c r="E28" s="80">
        <v>3.0630000000000002E-4</v>
      </c>
      <c r="F28" s="81">
        <v>8.6899999999999998E-5</v>
      </c>
      <c r="G28" s="52">
        <v>344.11669999999998</v>
      </c>
      <c r="H28" s="80">
        <v>3.5139999999999998E-4</v>
      </c>
      <c r="I28" s="81">
        <v>7.8200000000000003E-5</v>
      </c>
      <c r="J28" s="52">
        <v>302.17020000000002</v>
      </c>
      <c r="K28" s="80">
        <v>3.4749999999999999E-4</v>
      </c>
      <c r="L28" s="81">
        <v>8.0099999999999995E-5</v>
      </c>
      <c r="M28" s="52">
        <v>322.8997</v>
      </c>
      <c r="N28" s="80">
        <v>2.7769999999999997E-4</v>
      </c>
      <c r="O28" s="81">
        <v>8.7800000000000006E-5</v>
      </c>
      <c r="P28" s="52">
        <v>298.80099999999999</v>
      </c>
      <c r="Q28" s="80">
        <v>2.2780000000000001E-4</v>
      </c>
      <c r="R28" s="81">
        <v>7.4499999999999995E-5</v>
      </c>
    </row>
    <row r="29" spans="1:18" x14ac:dyDescent="0.3">
      <c r="A29" s="71"/>
      <c r="B29" s="72"/>
      <c r="C29" s="72">
        <v>2</v>
      </c>
      <c r="D29" s="2">
        <v>325.92599999999999</v>
      </c>
      <c r="E29" s="78">
        <v>3.0420000000000002E-4</v>
      </c>
      <c r="F29" s="79">
        <v>8.03E-5</v>
      </c>
      <c r="G29" s="2">
        <v>320.68869999999998</v>
      </c>
      <c r="H29" s="78">
        <v>2.9579999999999998E-4</v>
      </c>
      <c r="I29" s="79">
        <v>7.2399999999999998E-5</v>
      </c>
      <c r="J29" s="2">
        <v>256.76519999999999</v>
      </c>
      <c r="K29" s="78">
        <v>2.0369999999999999E-4</v>
      </c>
      <c r="L29" s="79">
        <v>7.7799999999999994E-5</v>
      </c>
      <c r="M29" s="2">
        <v>330.32600000000002</v>
      </c>
      <c r="N29" s="78">
        <v>2.0660000000000001E-4</v>
      </c>
      <c r="O29" s="79">
        <v>8.3800000000000004E-5</v>
      </c>
      <c r="P29" s="2">
        <v>277.928</v>
      </c>
      <c r="Q29" s="78">
        <v>2.341E-4</v>
      </c>
      <c r="R29" s="79">
        <v>7.1000000000000005E-5</v>
      </c>
    </row>
    <row r="30" spans="1:18" x14ac:dyDescent="0.3">
      <c r="A30" s="73"/>
      <c r="B30" s="74"/>
      <c r="C30" s="74" t="s">
        <v>6</v>
      </c>
      <c r="D30" s="25">
        <v>329.0684</v>
      </c>
      <c r="E30" s="10">
        <v>3.0525000000000002E-4</v>
      </c>
      <c r="F30" s="26">
        <v>8.3599999999999999E-5</v>
      </c>
      <c r="G30" s="59">
        <v>332.40269999999998</v>
      </c>
      <c r="H30" s="60">
        <v>3.2359999999999995E-4</v>
      </c>
      <c r="I30" s="61">
        <v>7.5300000000000001E-5</v>
      </c>
      <c r="J30" s="62">
        <v>279.46770000000004</v>
      </c>
      <c r="K30" s="63">
        <v>2.7559999999999998E-4</v>
      </c>
      <c r="L30" s="64">
        <v>7.8949999999999995E-5</v>
      </c>
      <c r="M30" s="83">
        <v>326.61284999999998</v>
      </c>
      <c r="N30" s="82">
        <v>2.4215E-4</v>
      </c>
      <c r="O30" s="84">
        <v>8.5799999999999998E-5</v>
      </c>
      <c r="P30" s="65">
        <v>288.36450000000002</v>
      </c>
      <c r="Q30" s="66">
        <v>2.3095E-4</v>
      </c>
      <c r="R30" s="67">
        <v>7.2750000000000007E-5</v>
      </c>
    </row>
    <row r="31" spans="1:18" x14ac:dyDescent="0.3">
      <c r="A31" s="1"/>
      <c r="B31" s="1"/>
      <c r="C31" s="72"/>
      <c r="D31" s="2"/>
      <c r="E31" s="3"/>
      <c r="F31" s="28"/>
      <c r="G31" s="2"/>
      <c r="H31" s="3"/>
      <c r="I31" s="28"/>
      <c r="J31" s="2"/>
      <c r="K31" s="3"/>
      <c r="L31" s="28"/>
      <c r="M31" s="2"/>
      <c r="N31" s="3"/>
      <c r="O31" s="28"/>
      <c r="P31" s="2"/>
      <c r="Q31" s="3"/>
      <c r="R31" s="28"/>
    </row>
    <row r="32" spans="1:18" x14ac:dyDescent="0.3">
      <c r="A32" s="68">
        <v>8</v>
      </c>
      <c r="B32" s="69" t="s">
        <v>18</v>
      </c>
      <c r="C32" s="70">
        <v>1</v>
      </c>
      <c r="D32" s="52">
        <v>269.08620000000002</v>
      </c>
      <c r="E32" s="80">
        <v>7.2039999999999995E-4</v>
      </c>
      <c r="F32" s="81">
        <v>1.6459999999999999E-4</v>
      </c>
      <c r="G32" s="52">
        <v>280.80900000000003</v>
      </c>
      <c r="H32" s="80">
        <v>8.229E-4</v>
      </c>
      <c r="I32" s="81">
        <v>1.8459999999999999E-4</v>
      </c>
      <c r="J32" s="52">
        <v>260.07990000000001</v>
      </c>
      <c r="K32" s="80">
        <v>8.5490000000000002E-4</v>
      </c>
      <c r="L32" s="81">
        <v>1.5550000000000001E-4</v>
      </c>
      <c r="M32" s="52">
        <v>271.62040000000002</v>
      </c>
      <c r="N32" s="80">
        <v>7.5529999999999998E-4</v>
      </c>
      <c r="O32" s="81">
        <v>1.838E-4</v>
      </c>
      <c r="P32" s="52">
        <v>258.46530000000001</v>
      </c>
      <c r="Q32" s="80">
        <v>7.8419999999999998E-4</v>
      </c>
      <c r="R32" s="81">
        <v>1.462E-4</v>
      </c>
    </row>
    <row r="33" spans="1:18" x14ac:dyDescent="0.3">
      <c r="A33" s="71"/>
      <c r="B33" s="72"/>
      <c r="C33" s="72">
        <v>2</v>
      </c>
      <c r="D33" s="2">
        <v>271.28440000000001</v>
      </c>
      <c r="E33" s="78">
        <v>7.9179999999999995E-4</v>
      </c>
      <c r="F33" s="79">
        <v>1.8249999999999999E-4</v>
      </c>
      <c r="G33" s="2">
        <v>255.15049999999999</v>
      </c>
      <c r="H33" s="78">
        <v>7.2869999999999999E-4</v>
      </c>
      <c r="I33" s="79">
        <v>2.209E-4</v>
      </c>
      <c r="J33" s="2">
        <v>245.13829999999999</v>
      </c>
      <c r="K33" s="78">
        <v>5.7850000000000002E-4</v>
      </c>
      <c r="L33" s="79">
        <v>1.539E-4</v>
      </c>
      <c r="M33" s="2">
        <v>256.32420000000002</v>
      </c>
      <c r="N33" s="78">
        <v>6.3069999999999999E-4</v>
      </c>
      <c r="O33" s="79">
        <v>1.7589999999999999E-4</v>
      </c>
      <c r="P33" s="2">
        <v>228.38030000000001</v>
      </c>
      <c r="Q33" s="78">
        <v>5.8520000000000002E-4</v>
      </c>
      <c r="R33" s="79">
        <v>2.385E-4</v>
      </c>
    </row>
    <row r="34" spans="1:18" x14ac:dyDescent="0.3">
      <c r="A34" s="73"/>
      <c r="B34" s="74"/>
      <c r="C34" s="74" t="s">
        <v>6</v>
      </c>
      <c r="D34" s="25">
        <v>270.18529999999998</v>
      </c>
      <c r="E34" s="10">
        <v>7.561E-4</v>
      </c>
      <c r="F34" s="26">
        <v>1.7354999999999999E-4</v>
      </c>
      <c r="G34" s="59">
        <v>267.97975000000002</v>
      </c>
      <c r="H34" s="60">
        <v>7.7579999999999999E-4</v>
      </c>
      <c r="I34" s="61">
        <v>2.0275E-4</v>
      </c>
      <c r="J34" s="62">
        <v>252.60910000000001</v>
      </c>
      <c r="K34" s="63">
        <v>7.1670000000000002E-4</v>
      </c>
      <c r="L34" s="64">
        <v>1.5470000000000002E-4</v>
      </c>
      <c r="M34" s="83">
        <v>263.97230000000002</v>
      </c>
      <c r="N34" s="82">
        <v>6.9300000000000004E-4</v>
      </c>
      <c r="O34" s="84">
        <v>1.7985000000000001E-4</v>
      </c>
      <c r="P34" s="65">
        <v>243.4228</v>
      </c>
      <c r="Q34" s="66">
        <v>6.847E-4</v>
      </c>
      <c r="R34" s="67">
        <v>1.9234999999999999E-4</v>
      </c>
    </row>
    <row r="35" spans="1:18" x14ac:dyDescent="0.3">
      <c r="A35" s="1"/>
      <c r="B35" s="1"/>
      <c r="C35" s="72"/>
      <c r="D35" s="2"/>
      <c r="E35" s="3"/>
      <c r="F35" s="28"/>
      <c r="G35" s="2"/>
      <c r="H35" s="3"/>
      <c r="I35" s="28"/>
      <c r="J35" s="2"/>
      <c r="K35" s="3"/>
      <c r="L35" s="28"/>
      <c r="M35" s="2"/>
      <c r="N35" s="3"/>
      <c r="O35" s="28"/>
      <c r="P35" s="2"/>
      <c r="Q35" s="3"/>
      <c r="R35" s="28"/>
    </row>
    <row r="36" spans="1:18" x14ac:dyDescent="0.3">
      <c r="A36" s="68">
        <v>9</v>
      </c>
      <c r="B36" s="69" t="s">
        <v>17</v>
      </c>
      <c r="C36" s="70">
        <v>1</v>
      </c>
      <c r="D36" s="52">
        <v>307.45670000000001</v>
      </c>
      <c r="E36" s="80">
        <v>1.864E-3</v>
      </c>
      <c r="F36" s="81">
        <v>3.9070000000000001E-4</v>
      </c>
      <c r="G36" s="52">
        <v>282.19830000000002</v>
      </c>
      <c r="H36" s="80">
        <v>1.3626999999999999E-3</v>
      </c>
      <c r="I36" s="81">
        <v>2.8370000000000001E-4</v>
      </c>
      <c r="J36" s="52">
        <v>256.07260000000002</v>
      </c>
      <c r="K36" s="80">
        <v>1.2972000000000001E-3</v>
      </c>
      <c r="L36" s="81">
        <v>2.4729999999999999E-4</v>
      </c>
      <c r="M36" s="52">
        <v>306.0659</v>
      </c>
      <c r="N36" s="80">
        <v>1.6211999999999999E-3</v>
      </c>
      <c r="O36" s="81">
        <v>3.1730000000000001E-4</v>
      </c>
      <c r="P36" s="52">
        <v>268.75409999999999</v>
      </c>
      <c r="Q36" s="80">
        <v>1.2287999999999999E-3</v>
      </c>
      <c r="R36" s="81">
        <v>3.1559999999999997E-4</v>
      </c>
    </row>
    <row r="37" spans="1:18" x14ac:dyDescent="0.3">
      <c r="A37" s="71"/>
      <c r="B37" s="72"/>
      <c r="C37" s="72">
        <v>2</v>
      </c>
      <c r="D37" s="2"/>
      <c r="E37" s="78"/>
      <c r="F37" s="79"/>
      <c r="G37" s="2">
        <v>288.94630000000001</v>
      </c>
      <c r="H37" s="78">
        <v>1.2562999999999999E-3</v>
      </c>
      <c r="I37" s="79">
        <v>2.856E-4</v>
      </c>
      <c r="J37" s="2">
        <v>278.25069999999999</v>
      </c>
      <c r="K37" s="78">
        <v>1.6264000000000001E-3</v>
      </c>
      <c r="L37" s="79">
        <v>3.4279999999999998E-4</v>
      </c>
      <c r="M37" s="2">
        <v>300.8322</v>
      </c>
      <c r="N37" s="78">
        <v>1.4151000000000001E-3</v>
      </c>
      <c r="O37" s="79">
        <v>3.1540000000000002E-4</v>
      </c>
      <c r="P37" s="2">
        <v>206.01169999999999</v>
      </c>
      <c r="Q37" s="78">
        <v>1.0487999999999999E-3</v>
      </c>
      <c r="R37" s="79">
        <v>1.5640000000000001E-4</v>
      </c>
    </row>
    <row r="38" spans="1:18" x14ac:dyDescent="0.3">
      <c r="A38" s="73"/>
      <c r="B38" s="74"/>
      <c r="C38" s="74" t="s">
        <v>6</v>
      </c>
      <c r="D38" s="25">
        <v>307.45670000000001</v>
      </c>
      <c r="E38" s="10">
        <v>1.864E-3</v>
      </c>
      <c r="F38" s="26">
        <v>3.9070000000000001E-4</v>
      </c>
      <c r="G38" s="59">
        <v>285.57230000000004</v>
      </c>
      <c r="H38" s="60">
        <v>1.3094999999999999E-3</v>
      </c>
      <c r="I38" s="61">
        <v>2.8465000000000001E-4</v>
      </c>
      <c r="J38" s="62">
        <v>267.16165000000001</v>
      </c>
      <c r="K38" s="63">
        <v>1.4618000000000001E-3</v>
      </c>
      <c r="L38" s="64">
        <v>2.9504999999999999E-4</v>
      </c>
      <c r="M38" s="83">
        <v>303.44905</v>
      </c>
      <c r="N38" s="82">
        <v>1.51815E-3</v>
      </c>
      <c r="O38" s="84">
        <v>3.1635000000000002E-4</v>
      </c>
      <c r="P38" s="65">
        <v>237.38290000000001</v>
      </c>
      <c r="Q38" s="66">
        <v>1.1387999999999999E-3</v>
      </c>
      <c r="R38" s="67">
        <v>2.3599999999999999E-4</v>
      </c>
    </row>
    <row r="39" spans="1:18" x14ac:dyDescent="0.3">
      <c r="A39" s="1"/>
      <c r="B39" s="1"/>
      <c r="C39" s="72"/>
      <c r="D39" s="2"/>
      <c r="E39" s="3"/>
      <c r="F39" s="28"/>
      <c r="G39" s="2"/>
      <c r="H39" s="3"/>
      <c r="I39" s="28"/>
      <c r="J39" s="2"/>
      <c r="K39" s="3"/>
      <c r="L39" s="28"/>
      <c r="M39" s="2"/>
      <c r="N39" s="3"/>
      <c r="O39" s="28"/>
      <c r="P39" s="2"/>
      <c r="Q39" s="3"/>
      <c r="R39" s="28"/>
    </row>
    <row r="40" spans="1:18" x14ac:dyDescent="0.3">
      <c r="A40" s="68">
        <v>10</v>
      </c>
      <c r="B40" s="69" t="s">
        <v>18</v>
      </c>
      <c r="C40" s="70">
        <v>1</v>
      </c>
      <c r="D40" s="52">
        <v>163.59059999999999</v>
      </c>
      <c r="E40" s="80">
        <v>1.1291999999999999E-3</v>
      </c>
      <c r="F40" s="81">
        <v>1.327E-4</v>
      </c>
      <c r="G40" s="52">
        <v>162.66980000000001</v>
      </c>
      <c r="H40" s="80">
        <v>8.6660000000000003E-4</v>
      </c>
      <c r="I40" s="81">
        <v>1.292E-4</v>
      </c>
      <c r="J40" s="52">
        <v>187.8142</v>
      </c>
      <c r="K40" s="80">
        <v>1.0405E-3</v>
      </c>
      <c r="L40" s="81">
        <v>1.5080000000000001E-4</v>
      </c>
      <c r="M40" s="52">
        <v>195.7576</v>
      </c>
      <c r="N40" s="80">
        <v>1.2646000000000001E-3</v>
      </c>
      <c r="O40" s="81">
        <v>1.853E-4</v>
      </c>
      <c r="P40" s="52">
        <v>117.179</v>
      </c>
      <c r="Q40" s="80">
        <v>8.0789999999999996E-4</v>
      </c>
      <c r="R40" s="81">
        <v>1.6760000000000001E-4</v>
      </c>
    </row>
    <row r="41" spans="1:18" x14ac:dyDescent="0.3">
      <c r="A41" s="71"/>
      <c r="B41" s="72"/>
      <c r="C41" s="72">
        <v>2</v>
      </c>
      <c r="D41" s="2">
        <v>180.3141</v>
      </c>
      <c r="E41" s="78">
        <v>1.3148000000000001E-3</v>
      </c>
      <c r="F41" s="79">
        <v>1.638E-4</v>
      </c>
      <c r="G41" s="2">
        <v>153.68950000000001</v>
      </c>
      <c r="H41" s="78">
        <v>9.4269999999999998E-4</v>
      </c>
      <c r="I41" s="79">
        <v>1.448E-4</v>
      </c>
      <c r="J41" s="2">
        <v>198.00210000000001</v>
      </c>
      <c r="K41" s="78">
        <v>1.1464999999999999E-3</v>
      </c>
      <c r="L41" s="79">
        <v>1.738E-4</v>
      </c>
      <c r="M41" s="2">
        <v>199.04689999999999</v>
      </c>
      <c r="N41" s="78">
        <v>1.2329000000000001E-3</v>
      </c>
      <c r="O41" s="79">
        <v>1.673E-4</v>
      </c>
      <c r="P41" s="2">
        <v>170.38329999999999</v>
      </c>
      <c r="Q41" s="78">
        <v>1.0024000000000001E-3</v>
      </c>
      <c r="R41" s="79">
        <v>1.5880000000000001E-4</v>
      </c>
    </row>
    <row r="42" spans="1:18" x14ac:dyDescent="0.3">
      <c r="A42" s="73"/>
      <c r="B42" s="74"/>
      <c r="C42" s="74" t="s">
        <v>6</v>
      </c>
      <c r="D42" s="25">
        <v>171.95235</v>
      </c>
      <c r="E42" s="10">
        <v>1.222E-3</v>
      </c>
      <c r="F42" s="26">
        <v>1.4825E-4</v>
      </c>
      <c r="G42" s="59">
        <v>158.17965000000001</v>
      </c>
      <c r="H42" s="60">
        <v>9.0465000000000001E-4</v>
      </c>
      <c r="I42" s="61">
        <v>1.37E-4</v>
      </c>
      <c r="J42" s="62">
        <v>192.90815000000001</v>
      </c>
      <c r="K42" s="63">
        <v>1.0934999999999999E-3</v>
      </c>
      <c r="L42" s="64">
        <v>1.6229999999999999E-4</v>
      </c>
      <c r="M42" s="83">
        <v>197.40224999999998</v>
      </c>
      <c r="N42" s="82">
        <v>1.2487500000000001E-3</v>
      </c>
      <c r="O42" s="84">
        <v>1.763E-4</v>
      </c>
      <c r="P42" s="65">
        <v>143.78115</v>
      </c>
      <c r="Q42" s="66">
        <v>9.0514999999999997E-4</v>
      </c>
      <c r="R42" s="67">
        <v>1.6320000000000001E-4</v>
      </c>
    </row>
    <row r="43" spans="1:18" x14ac:dyDescent="0.3">
      <c r="A43" s="1"/>
      <c r="B43" s="1"/>
      <c r="C43" s="72"/>
      <c r="D43" s="2"/>
      <c r="E43" s="3"/>
      <c r="F43" s="28"/>
      <c r="G43" s="2"/>
      <c r="H43" s="3"/>
      <c r="I43" s="28"/>
      <c r="J43" s="2"/>
      <c r="K43" s="3"/>
      <c r="L43" s="28"/>
      <c r="M43" s="2"/>
      <c r="N43" s="3"/>
      <c r="O43" s="28"/>
      <c r="P43" s="2"/>
      <c r="Q43" s="3"/>
      <c r="R43" s="28"/>
    </row>
    <row r="44" spans="1:18" x14ac:dyDescent="0.3">
      <c r="A44" s="68">
        <v>11</v>
      </c>
      <c r="B44" s="69" t="s">
        <v>17</v>
      </c>
      <c r="C44" s="70">
        <v>1</v>
      </c>
      <c r="D44" s="52">
        <v>341.86709999999999</v>
      </c>
      <c r="E44" s="80">
        <v>1.4178000000000001E-3</v>
      </c>
      <c r="F44" s="81">
        <v>1.1510000000000001E-4</v>
      </c>
      <c r="G44" s="52">
        <v>345.57650000000001</v>
      </c>
      <c r="H44" s="80">
        <v>1.2114000000000001E-3</v>
      </c>
      <c r="I44" s="81">
        <v>1.132E-4</v>
      </c>
      <c r="J44" s="52">
        <v>313.50889999999998</v>
      </c>
      <c r="K44" s="80">
        <v>1.0499999999999999E-3</v>
      </c>
      <c r="L44" s="81">
        <v>1.069E-4</v>
      </c>
      <c r="M44" s="52">
        <v>353.9898</v>
      </c>
      <c r="N44" s="80">
        <v>1.1041E-3</v>
      </c>
      <c r="O44" s="81">
        <v>1.225E-4</v>
      </c>
      <c r="P44" s="52">
        <v>321.61559999999997</v>
      </c>
      <c r="Q44" s="80">
        <v>1.1294E-3</v>
      </c>
      <c r="R44" s="81">
        <v>1.12E-4</v>
      </c>
    </row>
    <row r="45" spans="1:18" x14ac:dyDescent="0.3">
      <c r="A45" s="71"/>
      <c r="B45" s="72"/>
      <c r="C45" s="72">
        <v>2</v>
      </c>
      <c r="D45" s="2">
        <v>313.60590000000002</v>
      </c>
      <c r="E45" s="78">
        <v>1.2168999999999999E-3</v>
      </c>
      <c r="F45" s="79">
        <v>9.9300000000000001E-5</v>
      </c>
      <c r="G45" s="2">
        <v>331.2484</v>
      </c>
      <c r="H45" s="78">
        <v>1.1395000000000001E-3</v>
      </c>
      <c r="I45" s="79">
        <v>1.1340000000000001E-4</v>
      </c>
      <c r="J45" s="2">
        <v>333.73410000000001</v>
      </c>
      <c r="K45" s="78">
        <v>1.2428999999999999E-3</v>
      </c>
      <c r="L45" s="79">
        <v>2.197E-4</v>
      </c>
      <c r="M45" s="2">
        <v>327.87169999999998</v>
      </c>
      <c r="N45" s="78">
        <v>1.0505E-3</v>
      </c>
      <c r="O45" s="79">
        <v>2.4459999999999998E-4</v>
      </c>
      <c r="P45" s="2">
        <v>316.7885</v>
      </c>
      <c r="Q45" s="78">
        <v>1.3219E-3</v>
      </c>
      <c r="R45" s="79">
        <v>9.2299999999999994E-5</v>
      </c>
    </row>
    <row r="46" spans="1:18" x14ac:dyDescent="0.3">
      <c r="A46" s="73"/>
      <c r="B46" s="74"/>
      <c r="C46" s="74" t="s">
        <v>6</v>
      </c>
      <c r="D46" s="25">
        <v>327.73649999999998</v>
      </c>
      <c r="E46" s="10">
        <v>1.3173500000000001E-3</v>
      </c>
      <c r="F46" s="26">
        <v>1.072E-4</v>
      </c>
      <c r="G46" s="59">
        <v>338.41245000000004</v>
      </c>
      <c r="H46" s="60">
        <v>1.1754500000000002E-3</v>
      </c>
      <c r="I46" s="61">
        <v>1.133E-4</v>
      </c>
      <c r="J46" s="62">
        <v>323.62149999999997</v>
      </c>
      <c r="K46" s="63">
        <v>1.1464499999999998E-3</v>
      </c>
      <c r="L46" s="64">
        <v>1.6330000000000001E-4</v>
      </c>
      <c r="M46" s="83">
        <v>340.93074999999999</v>
      </c>
      <c r="N46" s="82">
        <v>1.0773E-3</v>
      </c>
      <c r="O46" s="84">
        <v>1.8354999999999999E-4</v>
      </c>
      <c r="P46" s="65">
        <v>319.20204999999999</v>
      </c>
      <c r="Q46" s="66">
        <v>1.22565E-3</v>
      </c>
      <c r="R46" s="67">
        <v>1.0214999999999999E-4</v>
      </c>
    </row>
    <row r="47" spans="1:18" x14ac:dyDescent="0.3">
      <c r="A47" s="1"/>
      <c r="B47" s="1"/>
      <c r="C47" s="72"/>
      <c r="D47" s="2"/>
      <c r="E47" s="3"/>
      <c r="F47" s="28"/>
      <c r="G47" s="2"/>
      <c r="H47" s="3"/>
      <c r="I47" s="28"/>
      <c r="J47" s="2"/>
      <c r="K47" s="3"/>
      <c r="L47" s="28"/>
      <c r="M47" s="2"/>
      <c r="N47" s="3"/>
      <c r="O47" s="28"/>
      <c r="P47" s="2"/>
      <c r="Q47" s="3"/>
      <c r="R47" s="28"/>
    </row>
    <row r="48" spans="1:18" x14ac:dyDescent="0.3">
      <c r="A48" s="68">
        <v>12</v>
      </c>
      <c r="B48" s="69" t="s">
        <v>17</v>
      </c>
      <c r="C48" s="70">
        <v>1</v>
      </c>
      <c r="D48" s="52">
        <v>369.6789</v>
      </c>
      <c r="E48" s="80">
        <v>2.3939999999999999E-4</v>
      </c>
      <c r="F48" s="81">
        <v>1.9090000000000001E-4</v>
      </c>
      <c r="G48" s="52">
        <v>367.36149999999998</v>
      </c>
      <c r="H48" s="80">
        <v>4.483E-4</v>
      </c>
      <c r="I48" s="81">
        <v>2.1340000000000001E-4</v>
      </c>
      <c r="J48" s="52">
        <v>348.56200000000001</v>
      </c>
      <c r="K48" s="80">
        <v>2.0149999999999999E-4</v>
      </c>
      <c r="L48" s="81">
        <v>1.841E-4</v>
      </c>
      <c r="M48" s="52">
        <v>373.29739999999998</v>
      </c>
      <c r="N48" s="80">
        <v>5.4850000000000005E-4</v>
      </c>
      <c r="O48" s="81">
        <v>1.951E-4</v>
      </c>
      <c r="P48" s="52">
        <v>338.73500000000001</v>
      </c>
      <c r="Q48" s="80">
        <v>5.4569999999999998E-4</v>
      </c>
      <c r="R48" s="81">
        <v>2.1560000000000001E-4</v>
      </c>
    </row>
    <row r="49" spans="1:18" x14ac:dyDescent="0.3">
      <c r="A49" s="71"/>
      <c r="B49" s="72"/>
      <c r="C49" s="72">
        <v>2</v>
      </c>
      <c r="D49" s="2"/>
      <c r="E49" s="78"/>
      <c r="F49" s="79"/>
      <c r="G49" s="2">
        <v>338.44299999999998</v>
      </c>
      <c r="H49" s="78">
        <v>4.6000000000000001E-4</v>
      </c>
      <c r="I49" s="79">
        <v>1.549E-4</v>
      </c>
      <c r="J49" s="2">
        <v>359.1857</v>
      </c>
      <c r="K49" s="78">
        <v>1.727E-4</v>
      </c>
      <c r="L49" s="79">
        <v>1.996E-4</v>
      </c>
      <c r="M49" s="2">
        <v>359.57330000000002</v>
      </c>
      <c r="N49" s="78">
        <v>2.8140000000000001E-4</v>
      </c>
      <c r="O49" s="79">
        <v>2.1469999999999999E-4</v>
      </c>
      <c r="P49" s="2">
        <v>348.10210000000001</v>
      </c>
      <c r="Q49" s="78">
        <v>4.685E-4</v>
      </c>
      <c r="R49" s="79">
        <v>2.2269999999999999E-4</v>
      </c>
    </row>
    <row r="50" spans="1:18" x14ac:dyDescent="0.3">
      <c r="A50" s="73"/>
      <c r="B50" s="74"/>
      <c r="C50" s="74" t="s">
        <v>6</v>
      </c>
      <c r="D50" s="25">
        <v>369.6789</v>
      </c>
      <c r="E50" s="10">
        <v>2.3939999999999999E-4</v>
      </c>
      <c r="F50" s="26">
        <v>1.9090000000000001E-4</v>
      </c>
      <c r="G50" s="59">
        <v>352.90224999999998</v>
      </c>
      <c r="H50" s="60">
        <v>4.5415000000000001E-4</v>
      </c>
      <c r="I50" s="61">
        <v>1.8415E-4</v>
      </c>
      <c r="J50" s="62">
        <v>353.87385</v>
      </c>
      <c r="K50" s="63">
        <v>1.8709999999999999E-4</v>
      </c>
      <c r="L50" s="64">
        <v>1.9185E-4</v>
      </c>
      <c r="M50" s="83">
        <v>366.43534999999997</v>
      </c>
      <c r="N50" s="82">
        <v>4.1495000000000003E-4</v>
      </c>
      <c r="O50" s="84">
        <v>2.0489999999999999E-4</v>
      </c>
      <c r="P50" s="65">
        <v>343.41854999999998</v>
      </c>
      <c r="Q50" s="66">
        <v>5.0710000000000002E-4</v>
      </c>
      <c r="R50" s="67">
        <v>2.1914999999999999E-4</v>
      </c>
    </row>
    <row r="51" spans="1:18" x14ac:dyDescent="0.3">
      <c r="A51" s="1"/>
      <c r="B51" s="1"/>
      <c r="C51" s="72"/>
      <c r="D51" s="2"/>
      <c r="E51" s="3"/>
      <c r="F51" s="28"/>
      <c r="G51" s="2"/>
      <c r="H51" s="3"/>
      <c r="I51" s="28"/>
      <c r="J51" s="2"/>
      <c r="K51" s="3"/>
      <c r="L51" s="28"/>
      <c r="M51" s="2"/>
      <c r="N51" s="3"/>
      <c r="O51" s="28"/>
      <c r="P51" s="2"/>
      <c r="Q51" s="3"/>
      <c r="R51" s="28"/>
    </row>
    <row r="52" spans="1:18" x14ac:dyDescent="0.3">
      <c r="A52" s="68">
        <v>13</v>
      </c>
      <c r="B52" s="69" t="s">
        <v>18</v>
      </c>
      <c r="C52" s="70">
        <v>1</v>
      </c>
      <c r="D52" s="52">
        <v>271.339</v>
      </c>
      <c r="E52" s="80">
        <v>6.9079999999999999E-4</v>
      </c>
      <c r="F52" s="81">
        <v>7.3200000000000004E-5</v>
      </c>
      <c r="G52" s="52">
        <v>238.13560000000001</v>
      </c>
      <c r="H52" s="80">
        <v>5.2459999999999996E-4</v>
      </c>
      <c r="I52" s="81">
        <v>8.1299999999999997E-5</v>
      </c>
      <c r="J52" s="52">
        <v>256.1096</v>
      </c>
      <c r="K52" s="80">
        <v>5.6899999999999995E-4</v>
      </c>
      <c r="L52" s="81">
        <v>7.0599999999999995E-5</v>
      </c>
      <c r="M52" s="52">
        <v>246.09690000000001</v>
      </c>
      <c r="N52" s="80">
        <v>6.5769999999999999E-4</v>
      </c>
      <c r="O52" s="81">
        <v>7.5300000000000001E-5</v>
      </c>
      <c r="P52" s="52">
        <v>250.9272</v>
      </c>
      <c r="Q52" s="80">
        <v>6.4899999999999995E-4</v>
      </c>
      <c r="R52" s="81">
        <v>7.9200000000000001E-5</v>
      </c>
    </row>
    <row r="53" spans="1:18" x14ac:dyDescent="0.3">
      <c r="A53" s="71"/>
      <c r="B53" s="72"/>
      <c r="C53" s="72">
        <v>2</v>
      </c>
      <c r="D53" s="2">
        <v>256.61520000000002</v>
      </c>
      <c r="E53" s="78">
        <v>6.5660000000000002E-4</v>
      </c>
      <c r="F53" s="79">
        <v>7.5400000000000003E-5</v>
      </c>
      <c r="G53" s="2">
        <v>234.0549</v>
      </c>
      <c r="H53" s="78">
        <v>5.5690000000000004E-4</v>
      </c>
      <c r="I53" s="79">
        <v>7.1400000000000001E-5</v>
      </c>
      <c r="J53" s="2">
        <v>246.66739999999999</v>
      </c>
      <c r="K53" s="78">
        <v>5.3609999999999997E-4</v>
      </c>
      <c r="L53" s="79">
        <v>7.5900000000000002E-5</v>
      </c>
      <c r="M53" s="2">
        <v>233.6832</v>
      </c>
      <c r="N53" s="78">
        <v>5.7609999999999996E-4</v>
      </c>
      <c r="O53" s="79">
        <v>7.6299999999999998E-5</v>
      </c>
      <c r="P53" s="2">
        <v>237.52430000000001</v>
      </c>
      <c r="Q53" s="78">
        <v>6.2270000000000001E-4</v>
      </c>
      <c r="R53" s="79">
        <v>8.3100000000000001E-5</v>
      </c>
    </row>
    <row r="54" spans="1:18" x14ac:dyDescent="0.3">
      <c r="A54" s="73"/>
      <c r="B54" s="74"/>
      <c r="C54" s="74" t="s">
        <v>6</v>
      </c>
      <c r="D54" s="25">
        <v>263.97710000000001</v>
      </c>
      <c r="E54" s="10">
        <v>6.7369999999999995E-4</v>
      </c>
      <c r="F54" s="26">
        <v>7.4300000000000004E-5</v>
      </c>
      <c r="G54" s="59">
        <v>236.09525000000002</v>
      </c>
      <c r="H54" s="60">
        <v>5.4075E-4</v>
      </c>
      <c r="I54" s="61">
        <v>7.6349999999999999E-5</v>
      </c>
      <c r="J54" s="62">
        <v>251.38849999999999</v>
      </c>
      <c r="K54" s="63">
        <v>5.5254999999999996E-4</v>
      </c>
      <c r="L54" s="64">
        <v>7.3249999999999992E-5</v>
      </c>
      <c r="M54" s="83">
        <v>239.89005</v>
      </c>
      <c r="N54" s="82">
        <v>6.1689999999999998E-4</v>
      </c>
      <c r="O54" s="84">
        <v>7.5799999999999999E-5</v>
      </c>
      <c r="P54" s="65">
        <v>244.22575000000001</v>
      </c>
      <c r="Q54" s="66">
        <v>6.3584999999999998E-4</v>
      </c>
      <c r="R54" s="67">
        <v>8.1149999999999994E-5</v>
      </c>
    </row>
    <row r="55" spans="1:18" x14ac:dyDescent="0.3">
      <c r="A55" s="1"/>
      <c r="B55" s="1"/>
      <c r="C55" s="72"/>
      <c r="D55" s="2"/>
      <c r="E55" s="3"/>
      <c r="F55" s="28"/>
      <c r="G55" s="2"/>
      <c r="H55" s="3"/>
      <c r="I55" s="28"/>
      <c r="J55" s="2"/>
      <c r="K55" s="3"/>
      <c r="L55" s="28"/>
      <c r="M55" s="2"/>
      <c r="N55" s="3"/>
      <c r="O55" s="28"/>
      <c r="P55" s="2"/>
      <c r="Q55" s="3"/>
      <c r="R55" s="28"/>
    </row>
    <row r="56" spans="1:18" x14ac:dyDescent="0.3">
      <c r="A56" s="68">
        <v>14</v>
      </c>
      <c r="B56" s="69" t="s">
        <v>18</v>
      </c>
      <c r="C56" s="70">
        <v>1</v>
      </c>
      <c r="D56" s="52">
        <v>161.35659999999999</v>
      </c>
      <c r="E56" s="80">
        <v>6.2299999999999996E-4</v>
      </c>
      <c r="F56" s="81">
        <v>7.2000000000000002E-5</v>
      </c>
      <c r="G56" s="52">
        <v>176.58600000000001</v>
      </c>
      <c r="H56" s="80">
        <v>4.9649999999999998E-4</v>
      </c>
      <c r="I56" s="81">
        <v>6.2799999999999995E-5</v>
      </c>
      <c r="J56" s="52">
        <v>154.774</v>
      </c>
      <c r="K56" s="80">
        <v>4.5629999999999998E-4</v>
      </c>
      <c r="L56" s="81">
        <v>5.3199999999999999E-5</v>
      </c>
      <c r="M56" s="52">
        <v>182.51349999999999</v>
      </c>
      <c r="N56" s="80">
        <v>5.1570000000000001E-4</v>
      </c>
      <c r="O56" s="81">
        <v>6.2799999999999995E-5</v>
      </c>
      <c r="P56" s="52">
        <v>125.13809999999999</v>
      </c>
      <c r="Q56" s="80">
        <v>3.5129999999999997E-4</v>
      </c>
      <c r="R56" s="81">
        <v>4.7700000000000001E-5</v>
      </c>
    </row>
    <row r="57" spans="1:18" x14ac:dyDescent="0.3">
      <c r="A57" s="71"/>
      <c r="B57" s="72"/>
      <c r="C57" s="72">
        <v>2</v>
      </c>
      <c r="D57" s="2">
        <v>173.7473</v>
      </c>
      <c r="E57" s="78">
        <v>5.8690000000000001E-4</v>
      </c>
      <c r="F57" s="79">
        <v>6.9300000000000004E-5</v>
      </c>
      <c r="G57" s="2">
        <v>167.9708</v>
      </c>
      <c r="H57" s="78">
        <v>4.861E-4</v>
      </c>
      <c r="I57" s="79">
        <v>5.8100000000000003E-5</v>
      </c>
      <c r="J57" s="2">
        <v>174.4734</v>
      </c>
      <c r="K57" s="78">
        <v>6.1919999999999998E-4</v>
      </c>
      <c r="L57" s="79">
        <v>5.9299999999999998E-5</v>
      </c>
      <c r="M57" s="2">
        <v>161.70050000000001</v>
      </c>
      <c r="N57" s="78">
        <v>5.0810000000000004E-4</v>
      </c>
      <c r="O57" s="79">
        <v>5.6799999999999998E-5</v>
      </c>
      <c r="P57" s="2">
        <v>101.0458</v>
      </c>
      <c r="Q57" s="78">
        <v>3.2850000000000002E-4</v>
      </c>
      <c r="R57" s="79">
        <v>4.2899999999999999E-5</v>
      </c>
    </row>
    <row r="58" spans="1:18" x14ac:dyDescent="0.3">
      <c r="A58" s="73"/>
      <c r="B58" s="74"/>
      <c r="C58" s="74" t="s">
        <v>6</v>
      </c>
      <c r="D58" s="25">
        <v>167.55194999999998</v>
      </c>
      <c r="E58" s="10">
        <v>6.0494999999999993E-4</v>
      </c>
      <c r="F58" s="26">
        <v>7.065000000000001E-5</v>
      </c>
      <c r="G58" s="59">
        <v>172.2784</v>
      </c>
      <c r="H58" s="60">
        <v>4.9129999999999996E-4</v>
      </c>
      <c r="I58" s="61">
        <v>6.0449999999999999E-5</v>
      </c>
      <c r="J58" s="62">
        <v>164.62369999999999</v>
      </c>
      <c r="K58" s="63">
        <v>5.3775000000000003E-4</v>
      </c>
      <c r="L58" s="64">
        <v>5.6249999999999998E-5</v>
      </c>
      <c r="M58" s="83">
        <v>172.107</v>
      </c>
      <c r="N58" s="82">
        <v>5.1190000000000003E-4</v>
      </c>
      <c r="O58" s="84">
        <v>5.9799999999999997E-5</v>
      </c>
      <c r="P58" s="65">
        <v>113.09195</v>
      </c>
      <c r="Q58" s="66">
        <v>3.3989999999999997E-4</v>
      </c>
      <c r="R58" s="67">
        <v>4.5300000000000003E-5</v>
      </c>
    </row>
    <row r="59" spans="1:18" x14ac:dyDescent="0.3">
      <c r="A59" s="1"/>
      <c r="B59" s="1"/>
      <c r="C59" s="72"/>
      <c r="D59" s="2"/>
      <c r="E59" s="3"/>
      <c r="F59" s="28"/>
      <c r="G59" s="2"/>
      <c r="H59" s="3"/>
      <c r="I59" s="28"/>
      <c r="J59" s="2"/>
      <c r="K59" s="3"/>
      <c r="L59" s="28"/>
      <c r="M59" s="2"/>
      <c r="N59" s="3"/>
      <c r="O59" s="28"/>
      <c r="P59" s="2"/>
      <c r="Q59" s="3"/>
      <c r="R59" s="28"/>
    </row>
    <row r="60" spans="1:18" x14ac:dyDescent="0.3">
      <c r="A60" s="68">
        <v>15</v>
      </c>
      <c r="B60" s="69" t="s">
        <v>18</v>
      </c>
      <c r="C60" s="70">
        <v>1</v>
      </c>
      <c r="D60" s="52">
        <v>265.42090000000002</v>
      </c>
      <c r="E60" s="80">
        <v>3.3080000000000002E-4</v>
      </c>
      <c r="F60" s="81">
        <v>1.0840000000000001E-4</v>
      </c>
      <c r="G60" s="52">
        <v>283.68439999999998</v>
      </c>
      <c r="H60" s="80">
        <v>3.1260000000000001E-4</v>
      </c>
      <c r="I60" s="81">
        <v>9.3900000000000006E-5</v>
      </c>
      <c r="J60" s="52">
        <v>263.64609999999999</v>
      </c>
      <c r="K60" s="80">
        <v>3.0620000000000002E-4</v>
      </c>
      <c r="L60" s="81">
        <v>9.3499999999999996E-5</v>
      </c>
      <c r="M60" s="52">
        <v>253.40710000000001</v>
      </c>
      <c r="N60" s="80">
        <v>3.1550000000000003E-4</v>
      </c>
      <c r="O60" s="81">
        <v>1.026E-4</v>
      </c>
      <c r="P60" s="52">
        <v>230.41679999999999</v>
      </c>
      <c r="Q60" s="80">
        <v>2.901E-4</v>
      </c>
      <c r="R60" s="81">
        <v>9.8200000000000002E-5</v>
      </c>
    </row>
    <row r="61" spans="1:18" x14ac:dyDescent="0.3">
      <c r="A61" s="71"/>
      <c r="B61" s="72"/>
      <c r="C61" s="72">
        <v>2</v>
      </c>
      <c r="D61" s="2">
        <v>283.97289999999998</v>
      </c>
      <c r="E61" s="78">
        <v>3.39E-4</v>
      </c>
      <c r="F61" s="79">
        <v>9.6500000000000001E-5</v>
      </c>
      <c r="G61" s="2">
        <v>280.15809999999999</v>
      </c>
      <c r="H61" s="78">
        <v>3.2059999999999999E-4</v>
      </c>
      <c r="I61" s="79">
        <v>9.2299999999999994E-5</v>
      </c>
      <c r="J61" s="2">
        <v>262.61860000000001</v>
      </c>
      <c r="K61" s="78">
        <v>3.1599999999999998E-4</v>
      </c>
      <c r="L61" s="79">
        <v>9.2E-5</v>
      </c>
      <c r="M61" s="2">
        <v>268.33539999999999</v>
      </c>
      <c r="N61" s="78">
        <v>3.0390000000000001E-4</v>
      </c>
      <c r="O61" s="79">
        <v>9.1100000000000005E-5</v>
      </c>
      <c r="P61" s="2">
        <v>236.28370000000001</v>
      </c>
      <c r="Q61" s="78">
        <v>2.9740000000000002E-4</v>
      </c>
      <c r="R61" s="79">
        <v>1.054E-4</v>
      </c>
    </row>
    <row r="62" spans="1:18" x14ac:dyDescent="0.3">
      <c r="A62" s="73"/>
      <c r="B62" s="74"/>
      <c r="C62" s="74" t="s">
        <v>6</v>
      </c>
      <c r="D62" s="25">
        <v>274.69690000000003</v>
      </c>
      <c r="E62" s="10">
        <v>3.3490000000000001E-4</v>
      </c>
      <c r="F62" s="26">
        <v>1.0245E-4</v>
      </c>
      <c r="G62" s="59">
        <v>281.92124999999999</v>
      </c>
      <c r="H62" s="60">
        <v>3.166E-4</v>
      </c>
      <c r="I62" s="61">
        <v>9.31E-5</v>
      </c>
      <c r="J62" s="62">
        <v>263.13234999999997</v>
      </c>
      <c r="K62" s="63">
        <v>3.1110000000000003E-4</v>
      </c>
      <c r="L62" s="64">
        <v>9.2750000000000005E-5</v>
      </c>
      <c r="M62" s="83">
        <v>260.87125000000003</v>
      </c>
      <c r="N62" s="82">
        <v>3.0969999999999999E-4</v>
      </c>
      <c r="O62" s="84">
        <v>9.6849999999999996E-5</v>
      </c>
      <c r="P62" s="65">
        <v>233.35025000000002</v>
      </c>
      <c r="Q62" s="66">
        <v>2.9375000000000001E-4</v>
      </c>
      <c r="R62" s="67">
        <v>1.0180000000000001E-4</v>
      </c>
    </row>
    <row r="63" spans="1:18" x14ac:dyDescent="0.3">
      <c r="A63" s="1"/>
      <c r="B63" s="1"/>
      <c r="C63" s="72"/>
      <c r="D63" s="2"/>
      <c r="E63" s="3"/>
      <c r="F63" s="28"/>
      <c r="G63" s="2"/>
      <c r="H63" s="3"/>
      <c r="I63" s="28"/>
      <c r="J63" s="2"/>
      <c r="K63" s="3"/>
      <c r="L63" s="28"/>
      <c r="M63" s="2"/>
      <c r="N63" s="3"/>
      <c r="O63" s="28"/>
      <c r="P63" s="2"/>
      <c r="Q63" s="3"/>
      <c r="R63" s="28"/>
    </row>
    <row r="64" spans="1:18" x14ac:dyDescent="0.3">
      <c r="A64" s="68">
        <v>16</v>
      </c>
      <c r="B64" s="69" t="s">
        <v>17</v>
      </c>
      <c r="C64" s="70">
        <v>1</v>
      </c>
      <c r="D64" s="52">
        <v>355.97230000000002</v>
      </c>
      <c r="E64" s="80">
        <v>1.1023000000000001E-3</v>
      </c>
      <c r="F64" s="81">
        <v>1.5249999999999999E-4</v>
      </c>
      <c r="G64" s="52">
        <v>305.7679</v>
      </c>
      <c r="H64" s="80">
        <v>8.3149999999999999E-4</v>
      </c>
      <c r="I64" s="81">
        <v>1.293E-4</v>
      </c>
      <c r="J64" s="52">
        <v>340.14069999999998</v>
      </c>
      <c r="K64" s="80">
        <v>9.7289999999999996E-4</v>
      </c>
      <c r="L64" s="81">
        <v>1.6809999999999999E-4</v>
      </c>
      <c r="M64" s="52">
        <v>365.73390000000001</v>
      </c>
      <c r="N64" s="80">
        <v>9.946E-4</v>
      </c>
      <c r="O64" s="81">
        <v>1.9900000000000001E-4</v>
      </c>
      <c r="P64" s="52">
        <v>329.03980000000001</v>
      </c>
      <c r="Q64" s="80">
        <v>9.389E-4</v>
      </c>
      <c r="R64" s="81">
        <v>1.6569999999999999E-4</v>
      </c>
    </row>
    <row r="65" spans="1:18" x14ac:dyDescent="0.3">
      <c r="A65" s="71"/>
      <c r="B65" s="72"/>
      <c r="C65" s="72">
        <v>2</v>
      </c>
      <c r="D65" s="2">
        <v>344.03469999999999</v>
      </c>
      <c r="E65" s="78">
        <v>8.5119999999999998E-4</v>
      </c>
      <c r="F65" s="79">
        <v>1.9000000000000001E-4</v>
      </c>
      <c r="G65" s="2">
        <v>299.54700000000003</v>
      </c>
      <c r="H65" s="78">
        <v>8.9150000000000004E-4</v>
      </c>
      <c r="I65" s="79">
        <v>1.4789999999999999E-4</v>
      </c>
      <c r="J65" s="2">
        <v>322.00720000000001</v>
      </c>
      <c r="K65" s="78">
        <v>9.3840000000000004E-4</v>
      </c>
      <c r="L65" s="79">
        <v>1.572E-4</v>
      </c>
      <c r="M65" s="2">
        <v>349.16849999999999</v>
      </c>
      <c r="N65" s="78">
        <v>9.0600000000000001E-4</v>
      </c>
      <c r="O65" s="79">
        <v>2.0379999999999999E-4</v>
      </c>
      <c r="P65" s="2">
        <v>313.06729999999999</v>
      </c>
      <c r="Q65" s="78">
        <v>9.1580000000000003E-4</v>
      </c>
      <c r="R65" s="79">
        <v>1.5109999999999999E-4</v>
      </c>
    </row>
    <row r="66" spans="1:18" x14ac:dyDescent="0.3">
      <c r="A66" s="73"/>
      <c r="B66" s="74"/>
      <c r="C66" s="74" t="s">
        <v>6</v>
      </c>
      <c r="D66" s="25">
        <v>350.00350000000003</v>
      </c>
      <c r="E66" s="10">
        <v>9.7674999999999997E-4</v>
      </c>
      <c r="F66" s="26">
        <v>1.7125000000000002E-4</v>
      </c>
      <c r="G66" s="59">
        <v>302.65745000000004</v>
      </c>
      <c r="H66" s="60">
        <v>8.6150000000000007E-4</v>
      </c>
      <c r="I66" s="61">
        <v>1.3860000000000001E-4</v>
      </c>
      <c r="J66" s="62">
        <v>331.07394999999997</v>
      </c>
      <c r="K66" s="63">
        <v>9.5564999999999995E-4</v>
      </c>
      <c r="L66" s="64">
        <v>1.6265E-4</v>
      </c>
      <c r="M66" s="83">
        <v>357.45119999999997</v>
      </c>
      <c r="N66" s="82">
        <v>9.5030000000000006E-4</v>
      </c>
      <c r="O66" s="84">
        <v>2.0140000000000002E-4</v>
      </c>
      <c r="P66" s="65">
        <v>321.05354999999997</v>
      </c>
      <c r="Q66" s="66">
        <v>9.2734999999999996E-4</v>
      </c>
      <c r="R66" s="67">
        <v>1.584E-4</v>
      </c>
    </row>
    <row r="67" spans="1:18" x14ac:dyDescent="0.3">
      <c r="A67" s="1"/>
      <c r="B67" s="1"/>
      <c r="C67" s="72"/>
      <c r="D67" s="2"/>
      <c r="E67" s="3"/>
      <c r="F67" s="28"/>
      <c r="G67" s="2"/>
      <c r="H67" s="3"/>
      <c r="I67" s="28"/>
      <c r="J67" s="2"/>
      <c r="K67" s="3"/>
      <c r="L67" s="28"/>
      <c r="M67" s="2"/>
      <c r="N67" s="3"/>
      <c r="O67" s="28"/>
      <c r="P67" s="2"/>
      <c r="Q67" s="3"/>
      <c r="R67" s="28"/>
    </row>
    <row r="68" spans="1:18" x14ac:dyDescent="0.3">
      <c r="A68" s="68">
        <v>17</v>
      </c>
      <c r="B68" s="69" t="s">
        <v>18</v>
      </c>
      <c r="C68" s="70">
        <v>1</v>
      </c>
      <c r="D68" s="52">
        <v>235.1765</v>
      </c>
      <c r="E68" s="80">
        <v>3.4440000000000002E-4</v>
      </c>
      <c r="F68" s="81">
        <v>8.0400000000000003E-5</v>
      </c>
      <c r="G68" s="52">
        <v>196.61019999999999</v>
      </c>
      <c r="H68" s="80">
        <v>2.8130000000000001E-4</v>
      </c>
      <c r="I68" s="81">
        <v>8.3599999999999999E-5</v>
      </c>
      <c r="J68" s="52">
        <v>217.4761</v>
      </c>
      <c r="K68" s="80">
        <v>2.945E-4</v>
      </c>
      <c r="L68" s="81">
        <v>7.8499999999999997E-5</v>
      </c>
      <c r="M68" s="52">
        <v>205.648</v>
      </c>
      <c r="N68" s="80">
        <v>3.4019999999999998E-4</v>
      </c>
      <c r="O68" s="81">
        <v>8.6000000000000003E-5</v>
      </c>
      <c r="P68" s="52">
        <v>194.1611</v>
      </c>
      <c r="Q68" s="80">
        <v>3.299E-4</v>
      </c>
      <c r="R68" s="81">
        <v>8.6399999999999999E-5</v>
      </c>
    </row>
    <row r="69" spans="1:18" x14ac:dyDescent="0.3">
      <c r="A69" s="71"/>
      <c r="B69" s="72"/>
      <c r="C69" s="72">
        <v>2</v>
      </c>
      <c r="D69" s="2">
        <v>217.22540000000001</v>
      </c>
      <c r="E69" s="78">
        <v>3.124E-4</v>
      </c>
      <c r="F69" s="79">
        <v>8.5699999999999996E-5</v>
      </c>
      <c r="G69" s="2">
        <v>204.55879999999999</v>
      </c>
      <c r="H69" s="78">
        <v>3.0420000000000002E-4</v>
      </c>
      <c r="I69" s="79">
        <v>8.7200000000000005E-5</v>
      </c>
      <c r="J69" s="2">
        <v>201.4469</v>
      </c>
      <c r="K69" s="78">
        <v>2.7740000000000002E-4</v>
      </c>
      <c r="L69" s="79">
        <v>8.0799999999999999E-5</v>
      </c>
      <c r="M69" s="2">
        <v>186.0882</v>
      </c>
      <c r="N69" s="78">
        <v>2.9970000000000002E-4</v>
      </c>
      <c r="O69" s="79">
        <v>7.9900000000000004E-5</v>
      </c>
      <c r="P69" s="2">
        <v>181.9555</v>
      </c>
      <c r="Q69" s="78">
        <v>2.8249999999999998E-4</v>
      </c>
      <c r="R69" s="79">
        <v>8.6799999999999996E-5</v>
      </c>
    </row>
    <row r="70" spans="1:18" x14ac:dyDescent="0.3">
      <c r="A70" s="73"/>
      <c r="B70" s="74"/>
      <c r="C70" s="74" t="s">
        <v>6</v>
      </c>
      <c r="D70" s="25">
        <v>226.20095000000001</v>
      </c>
      <c r="E70" s="10">
        <v>3.2840000000000001E-4</v>
      </c>
      <c r="F70" s="26">
        <v>8.3049999999999999E-5</v>
      </c>
      <c r="G70" s="59">
        <v>200.58449999999999</v>
      </c>
      <c r="H70" s="60">
        <v>2.9275000000000004E-4</v>
      </c>
      <c r="I70" s="61">
        <v>8.5400000000000002E-5</v>
      </c>
      <c r="J70" s="62">
        <v>209.4615</v>
      </c>
      <c r="K70" s="63">
        <v>2.8594999999999998E-4</v>
      </c>
      <c r="L70" s="64">
        <v>7.9649999999999998E-5</v>
      </c>
      <c r="M70" s="83">
        <v>195.8681</v>
      </c>
      <c r="N70" s="82">
        <v>3.1995E-4</v>
      </c>
      <c r="O70" s="84">
        <v>8.295000000000001E-5</v>
      </c>
      <c r="P70" s="65">
        <v>188.0583</v>
      </c>
      <c r="Q70" s="66">
        <v>3.0619999999999996E-4</v>
      </c>
      <c r="R70" s="67">
        <v>8.6599999999999991E-5</v>
      </c>
    </row>
    <row r="71" spans="1:18" ht="15" customHeight="1" x14ac:dyDescent="0.3">
      <c r="A71" s="1"/>
      <c r="B71" s="1"/>
      <c r="C71" s="72"/>
      <c r="D71" s="2"/>
      <c r="E71" s="3"/>
      <c r="F71" s="28"/>
      <c r="G71" s="2"/>
      <c r="H71" s="3"/>
      <c r="I71" s="28"/>
      <c r="J71" s="2"/>
      <c r="K71" s="3"/>
      <c r="L71" s="28"/>
      <c r="M71" s="2"/>
      <c r="N71" s="3"/>
      <c r="O71" s="28"/>
      <c r="P71" s="2"/>
      <c r="Q71" s="3"/>
      <c r="R71" s="28"/>
    </row>
    <row r="72" spans="1:18" x14ac:dyDescent="0.3">
      <c r="A72" s="68">
        <v>18</v>
      </c>
      <c r="B72" s="69" t="s">
        <v>17</v>
      </c>
      <c r="C72" s="70">
        <v>1</v>
      </c>
      <c r="D72" s="52">
        <v>350.19150000000002</v>
      </c>
      <c r="E72" s="80">
        <v>7.7990000000000004E-4</v>
      </c>
      <c r="F72" s="81">
        <v>1.037E-4</v>
      </c>
      <c r="G72" s="52">
        <v>321.66609999999997</v>
      </c>
      <c r="H72" s="80">
        <v>6.9490000000000003E-4</v>
      </c>
      <c r="I72" s="81">
        <v>1.037E-4</v>
      </c>
      <c r="J72" s="52">
        <v>333.89850000000001</v>
      </c>
      <c r="K72" s="80">
        <v>7.1759999999999999E-4</v>
      </c>
      <c r="L72" s="81">
        <v>1.2239999999999999E-4</v>
      </c>
      <c r="M72" s="52">
        <v>317.65379999999999</v>
      </c>
      <c r="N72" s="80">
        <v>6.8519999999999996E-4</v>
      </c>
      <c r="O72" s="81">
        <v>1.065E-4</v>
      </c>
      <c r="P72" s="52">
        <v>290.18900000000002</v>
      </c>
      <c r="Q72" s="80">
        <v>5.6170000000000005E-4</v>
      </c>
      <c r="R72" s="81">
        <v>9.6899999999999997E-5</v>
      </c>
    </row>
    <row r="73" spans="1:18" x14ac:dyDescent="0.3">
      <c r="A73" s="71"/>
      <c r="B73" s="72"/>
      <c r="C73" s="72">
        <v>2</v>
      </c>
      <c r="D73" s="2">
        <v>354.46440000000001</v>
      </c>
      <c r="E73" s="78">
        <v>7.2729999999999995E-4</v>
      </c>
      <c r="F73" s="79">
        <v>1.294E-4</v>
      </c>
      <c r="G73" s="2">
        <v>310.5575</v>
      </c>
      <c r="H73" s="78">
        <v>7.0060000000000001E-4</v>
      </c>
      <c r="I73" s="79">
        <v>9.9599999999999995E-5</v>
      </c>
      <c r="J73" s="2">
        <v>321.7602</v>
      </c>
      <c r="K73" s="78">
        <v>6.0999999999999997E-4</v>
      </c>
      <c r="L73" s="79">
        <v>1.145E-4</v>
      </c>
      <c r="M73" s="2">
        <v>307.23340000000002</v>
      </c>
      <c r="N73" s="78">
        <v>5.9750000000000005E-4</v>
      </c>
      <c r="O73" s="79">
        <v>1.1680000000000001E-4</v>
      </c>
      <c r="P73" s="2">
        <v>301.50220000000002</v>
      </c>
      <c r="Q73" s="78">
        <v>6.7420000000000002E-4</v>
      </c>
      <c r="R73" s="79">
        <v>9.9099999999999996E-5</v>
      </c>
    </row>
    <row r="74" spans="1:18" x14ac:dyDescent="0.3">
      <c r="A74" s="73"/>
      <c r="B74" s="74"/>
      <c r="C74" s="74" t="s">
        <v>6</v>
      </c>
      <c r="D74" s="25">
        <v>352.32794999999999</v>
      </c>
      <c r="E74" s="10">
        <v>7.5359999999999999E-4</v>
      </c>
      <c r="F74" s="26">
        <v>1.1655E-4</v>
      </c>
      <c r="G74" s="59">
        <v>316.11180000000002</v>
      </c>
      <c r="H74" s="60">
        <v>6.9775000000000002E-4</v>
      </c>
      <c r="I74" s="61">
        <v>1.0165E-4</v>
      </c>
      <c r="J74" s="62">
        <v>327.82934999999998</v>
      </c>
      <c r="K74" s="63">
        <v>6.6379999999999998E-4</v>
      </c>
      <c r="L74" s="64">
        <v>1.1845000000000001E-4</v>
      </c>
      <c r="M74" s="83">
        <v>312.4436</v>
      </c>
      <c r="N74" s="82">
        <v>6.4134999999999995E-4</v>
      </c>
      <c r="O74" s="84">
        <v>1.1165E-4</v>
      </c>
      <c r="P74" s="65">
        <v>295.84559999999999</v>
      </c>
      <c r="Q74" s="66">
        <v>6.1795000000000003E-4</v>
      </c>
      <c r="R74" s="67">
        <v>9.7999999999999997E-5</v>
      </c>
    </row>
    <row r="75" spans="1:18" x14ac:dyDescent="0.3">
      <c r="A75" s="1"/>
      <c r="B75" s="1"/>
      <c r="C75" s="72"/>
      <c r="D75" s="2"/>
      <c r="E75" s="3"/>
      <c r="F75" s="28"/>
      <c r="G75" s="2"/>
      <c r="H75" s="3"/>
      <c r="I75" s="28"/>
      <c r="J75" s="2"/>
      <c r="K75" s="3"/>
      <c r="L75" s="28"/>
      <c r="M75" s="2"/>
      <c r="N75" s="3"/>
      <c r="O75" s="28"/>
      <c r="P75" s="2"/>
      <c r="Q75" s="3"/>
      <c r="R75" s="28"/>
    </row>
    <row r="76" spans="1:18" x14ac:dyDescent="0.3">
      <c r="A76" s="68">
        <v>19</v>
      </c>
      <c r="B76" s="69" t="s">
        <v>17</v>
      </c>
      <c r="C76" s="70">
        <v>1</v>
      </c>
      <c r="D76" s="52">
        <v>318.54660000000001</v>
      </c>
      <c r="E76" s="80">
        <v>6.6759999999999996E-4</v>
      </c>
      <c r="F76" s="81">
        <v>5.5500000000000001E-5</v>
      </c>
      <c r="G76" s="52">
        <v>360.95060000000001</v>
      </c>
      <c r="H76" s="80">
        <v>7.7090000000000004E-4</v>
      </c>
      <c r="I76" s="81">
        <v>8.0199999999999998E-5</v>
      </c>
      <c r="J76" s="52">
        <v>312.92950000000002</v>
      </c>
      <c r="K76" s="80">
        <v>4.6979999999999998E-4</v>
      </c>
      <c r="L76" s="81">
        <v>5.5300000000000002E-5</v>
      </c>
      <c r="M76" s="52">
        <v>351.16570000000002</v>
      </c>
      <c r="N76" s="80">
        <v>5.1029999999999999E-4</v>
      </c>
      <c r="O76" s="81">
        <v>7.2999999999999999E-5</v>
      </c>
      <c r="P76" s="52">
        <v>329.45690000000002</v>
      </c>
      <c r="Q76" s="80">
        <v>6.3619999999999996E-4</v>
      </c>
      <c r="R76" s="81">
        <v>7.1899999999999999E-5</v>
      </c>
    </row>
    <row r="77" spans="1:18" x14ac:dyDescent="0.3">
      <c r="A77" s="71"/>
      <c r="B77" s="72"/>
      <c r="C77" s="72">
        <v>2</v>
      </c>
      <c r="D77" s="2">
        <v>301.92469999999997</v>
      </c>
      <c r="E77" s="78">
        <v>6.447E-4</v>
      </c>
      <c r="F77" s="79">
        <v>6.1500000000000004E-5</v>
      </c>
      <c r="G77" s="2">
        <v>324.57350000000002</v>
      </c>
      <c r="H77" s="78">
        <v>4.9010000000000004E-4</v>
      </c>
      <c r="I77" s="79">
        <v>7.7100000000000004E-5</v>
      </c>
      <c r="J77" s="2">
        <v>317.51429999999999</v>
      </c>
      <c r="K77" s="78">
        <v>3.9869999999999999E-4</v>
      </c>
      <c r="L77" s="79">
        <v>6.3E-5</v>
      </c>
      <c r="M77" s="2">
        <v>347.41379999999998</v>
      </c>
      <c r="N77" s="78">
        <v>3.7169999999999998E-4</v>
      </c>
      <c r="O77" s="79">
        <v>6.6799999999999997E-5</v>
      </c>
      <c r="P77" s="2">
        <v>308.07569999999998</v>
      </c>
      <c r="Q77" s="78">
        <v>4.751E-4</v>
      </c>
      <c r="R77" s="79">
        <v>6.8300000000000007E-5</v>
      </c>
    </row>
    <row r="78" spans="1:18" x14ac:dyDescent="0.3">
      <c r="A78" s="73"/>
      <c r="B78" s="74"/>
      <c r="C78" s="74" t="s">
        <v>6</v>
      </c>
      <c r="D78" s="25">
        <v>310.23564999999996</v>
      </c>
      <c r="E78" s="10">
        <v>6.5614999999999998E-4</v>
      </c>
      <c r="F78" s="26">
        <v>5.8499999999999999E-5</v>
      </c>
      <c r="G78" s="59">
        <v>342.76205000000004</v>
      </c>
      <c r="H78" s="60">
        <v>6.3049999999999998E-4</v>
      </c>
      <c r="I78" s="61">
        <v>7.8650000000000001E-5</v>
      </c>
      <c r="J78" s="62">
        <v>315.22190000000001</v>
      </c>
      <c r="K78" s="63">
        <v>4.3424999999999996E-4</v>
      </c>
      <c r="L78" s="64">
        <v>5.9150000000000001E-5</v>
      </c>
      <c r="M78" s="83">
        <v>349.28975000000003</v>
      </c>
      <c r="N78" s="82">
        <v>4.4099999999999999E-4</v>
      </c>
      <c r="O78" s="84">
        <v>6.9899999999999991E-5</v>
      </c>
      <c r="P78" s="65">
        <v>318.7663</v>
      </c>
      <c r="Q78" s="66">
        <v>5.5564999999999998E-4</v>
      </c>
      <c r="R78" s="67">
        <v>7.0099999999999996E-5</v>
      </c>
    </row>
    <row r="79" spans="1:18" x14ac:dyDescent="0.3">
      <c r="A79" s="1"/>
      <c r="B79" s="1"/>
      <c r="C79" s="72"/>
      <c r="D79" s="2"/>
      <c r="E79" s="3"/>
      <c r="F79" s="28"/>
      <c r="G79" s="2"/>
      <c r="H79" s="3"/>
      <c r="I79" s="28"/>
      <c r="J79" s="2"/>
      <c r="K79" s="3"/>
      <c r="L79" s="28"/>
      <c r="M79" s="2"/>
      <c r="N79" s="3"/>
      <c r="O79" s="28"/>
      <c r="P79" s="2"/>
      <c r="Q79" s="3"/>
      <c r="R79" s="28"/>
    </row>
    <row r="80" spans="1:18" x14ac:dyDescent="0.3">
      <c r="A80" s="68">
        <v>20</v>
      </c>
      <c r="B80" s="69" t="s">
        <v>18</v>
      </c>
      <c r="C80" s="70">
        <v>1</v>
      </c>
      <c r="D80" s="52">
        <v>191.95189999999999</v>
      </c>
      <c r="E80" s="80">
        <v>2.5450000000000001E-4</v>
      </c>
      <c r="F80" s="81">
        <v>1.5200000000000001E-4</v>
      </c>
      <c r="G80" s="52">
        <v>175.06139999999999</v>
      </c>
      <c r="H80" s="80">
        <v>4.215E-4</v>
      </c>
      <c r="I80" s="81">
        <v>1.682E-4</v>
      </c>
      <c r="J80" s="52">
        <v>162.99170000000001</v>
      </c>
      <c r="K80" s="80">
        <v>4.347E-4</v>
      </c>
      <c r="L80" s="81">
        <v>1.451E-4</v>
      </c>
      <c r="M80" s="52">
        <v>181.47839999999999</v>
      </c>
      <c r="N80" s="80">
        <v>3.79E-4</v>
      </c>
      <c r="O80" s="81">
        <v>1.6239999999999999E-4</v>
      </c>
      <c r="P80" s="52">
        <v>167.7747</v>
      </c>
      <c r="Q80" s="80">
        <v>3.948E-4</v>
      </c>
      <c r="R80" s="81">
        <v>1.628E-4</v>
      </c>
    </row>
    <row r="81" spans="1:18" x14ac:dyDescent="0.3">
      <c r="A81" s="71"/>
      <c r="B81" s="72"/>
      <c r="C81" s="72">
        <v>2</v>
      </c>
      <c r="D81" s="2">
        <v>191.1377</v>
      </c>
      <c r="E81" s="78">
        <v>2.2609999999999999E-4</v>
      </c>
      <c r="F81" s="79">
        <v>1.607E-4</v>
      </c>
      <c r="G81" s="2">
        <v>152.26169999999999</v>
      </c>
      <c r="H81" s="78">
        <v>2.7569999999999998E-4</v>
      </c>
      <c r="I81" s="79">
        <v>1.198E-4</v>
      </c>
      <c r="J81" s="2">
        <v>157.04249999999999</v>
      </c>
      <c r="K81" s="78">
        <v>4.06E-4</v>
      </c>
      <c r="L81" s="79">
        <v>1.449E-4</v>
      </c>
      <c r="M81" s="2">
        <v>159.16300000000001</v>
      </c>
      <c r="N81" s="78">
        <v>1.9780000000000001E-4</v>
      </c>
      <c r="O81" s="79">
        <v>1.2129999999999999E-4</v>
      </c>
      <c r="P81" s="2">
        <v>137.51009999999999</v>
      </c>
      <c r="Q81" s="78">
        <v>3.3419999999999999E-4</v>
      </c>
      <c r="R81" s="79">
        <v>1.192E-4</v>
      </c>
    </row>
    <row r="82" spans="1:18" x14ac:dyDescent="0.3">
      <c r="A82" s="73"/>
      <c r="B82" s="74"/>
      <c r="C82" s="74" t="s">
        <v>6</v>
      </c>
      <c r="D82" s="25">
        <v>191.54480000000001</v>
      </c>
      <c r="E82" s="10">
        <v>2.4029999999999999E-4</v>
      </c>
      <c r="F82" s="26">
        <v>1.5635000000000001E-4</v>
      </c>
      <c r="G82" s="59">
        <v>163.66154999999998</v>
      </c>
      <c r="H82" s="60">
        <v>3.4860000000000002E-4</v>
      </c>
      <c r="I82" s="61">
        <v>1.44E-4</v>
      </c>
      <c r="J82" s="62">
        <v>160.0171</v>
      </c>
      <c r="K82" s="63">
        <v>4.2035E-4</v>
      </c>
      <c r="L82" s="64">
        <v>1.45E-4</v>
      </c>
      <c r="M82" s="83">
        <v>170.32069999999999</v>
      </c>
      <c r="N82" s="82">
        <v>2.8840000000000002E-4</v>
      </c>
      <c r="O82" s="84">
        <v>1.4185000000000001E-4</v>
      </c>
      <c r="P82" s="65">
        <v>152.64240000000001</v>
      </c>
      <c r="Q82" s="66">
        <v>3.6450000000000002E-4</v>
      </c>
      <c r="R82" s="67">
        <v>1.4100000000000001E-4</v>
      </c>
    </row>
    <row r="83" spans="1:18" x14ac:dyDescent="0.3">
      <c r="A83" s="1"/>
      <c r="B83" s="1"/>
      <c r="C83" s="72"/>
      <c r="D83" s="2"/>
      <c r="E83" s="3"/>
      <c r="F83" s="28"/>
      <c r="G83" s="2"/>
      <c r="H83" s="3"/>
      <c r="I83" s="28"/>
      <c r="J83" s="2"/>
      <c r="K83" s="3"/>
      <c r="L83" s="28"/>
      <c r="M83" s="2"/>
      <c r="N83" s="3"/>
      <c r="O83" s="28"/>
      <c r="P83" s="2"/>
      <c r="Q83" s="3"/>
      <c r="R83" s="28"/>
    </row>
    <row r="84" spans="1:18" x14ac:dyDescent="0.3">
      <c r="A84" s="68">
        <v>21</v>
      </c>
      <c r="B84" s="69" t="s">
        <v>18</v>
      </c>
      <c r="C84" s="70">
        <v>1</v>
      </c>
      <c r="D84" s="52">
        <v>163.30799999999999</v>
      </c>
      <c r="E84" s="80">
        <v>8.6629999999999997E-4</v>
      </c>
      <c r="F84" s="81">
        <v>9.1399999999999999E-5</v>
      </c>
      <c r="G84" s="52">
        <v>121.95050000000001</v>
      </c>
      <c r="H84" s="80">
        <v>5.9630000000000002E-4</v>
      </c>
      <c r="I84" s="81">
        <v>5.7399999999999999E-5</v>
      </c>
      <c r="J84" s="52">
        <v>126.836</v>
      </c>
      <c r="K84" s="80">
        <v>7.2139999999999997E-4</v>
      </c>
      <c r="L84" s="81">
        <v>8.0400000000000003E-5</v>
      </c>
      <c r="M84" s="52">
        <v>170.39109999999999</v>
      </c>
      <c r="N84" s="80">
        <v>9.4320000000000005E-4</v>
      </c>
      <c r="O84" s="81">
        <v>9.8099999999999999E-5</v>
      </c>
      <c r="P84" s="52">
        <v>97.433499999999995</v>
      </c>
      <c r="Q84" s="80">
        <v>3.9899999999999999E-4</v>
      </c>
      <c r="R84" s="81">
        <v>4.8999999999999998E-5</v>
      </c>
    </row>
    <row r="85" spans="1:18" x14ac:dyDescent="0.3">
      <c r="A85" s="71"/>
      <c r="B85" s="72"/>
      <c r="C85" s="72">
        <v>2</v>
      </c>
      <c r="D85" s="2">
        <v>137.69999999999999</v>
      </c>
      <c r="E85" s="78">
        <v>7.3979999999999998E-4</v>
      </c>
      <c r="F85" s="79">
        <v>8.4400000000000005E-5</v>
      </c>
      <c r="G85" s="2">
        <v>136.2064</v>
      </c>
      <c r="H85" s="78">
        <v>7.9299999999999998E-4</v>
      </c>
      <c r="I85" s="79">
        <v>7.2600000000000003E-5</v>
      </c>
      <c r="J85" s="2">
        <v>145.55539999999999</v>
      </c>
      <c r="K85" s="78">
        <v>7.5420000000000001E-4</v>
      </c>
      <c r="L85" s="79">
        <v>8.1199999999999995E-5</v>
      </c>
      <c r="M85" s="2">
        <v>152.6225</v>
      </c>
      <c r="N85" s="78">
        <v>7.8330000000000001E-4</v>
      </c>
      <c r="O85" s="79">
        <v>8.1199999999999995E-5</v>
      </c>
      <c r="P85" s="2">
        <v>129.0016</v>
      </c>
      <c r="Q85" s="78">
        <v>5.643E-4</v>
      </c>
      <c r="R85" s="79">
        <v>7.2000000000000002E-5</v>
      </c>
    </row>
    <row r="86" spans="1:18" x14ac:dyDescent="0.3">
      <c r="A86" s="73"/>
      <c r="B86" s="74"/>
      <c r="C86" s="74" t="s">
        <v>6</v>
      </c>
      <c r="D86" s="25">
        <v>150.50399999999999</v>
      </c>
      <c r="E86" s="10">
        <v>8.0305000000000003E-4</v>
      </c>
      <c r="F86" s="26">
        <v>8.7899999999999995E-5</v>
      </c>
      <c r="G86" s="59">
        <v>129.07845</v>
      </c>
      <c r="H86" s="60">
        <v>6.9465E-4</v>
      </c>
      <c r="I86" s="61">
        <v>6.5000000000000008E-5</v>
      </c>
      <c r="J86" s="62">
        <v>136.19569999999999</v>
      </c>
      <c r="K86" s="63">
        <v>7.3780000000000004E-4</v>
      </c>
      <c r="L86" s="64">
        <v>8.0799999999999999E-5</v>
      </c>
      <c r="M86" s="83">
        <v>161.5068</v>
      </c>
      <c r="N86" s="82">
        <v>8.6325000000000008E-4</v>
      </c>
      <c r="O86" s="84">
        <v>8.9649999999999997E-5</v>
      </c>
      <c r="P86" s="65">
        <v>113.21754999999999</v>
      </c>
      <c r="Q86" s="66">
        <v>4.8165000000000003E-4</v>
      </c>
      <c r="R86" s="67">
        <v>6.05E-5</v>
      </c>
    </row>
    <row r="87" spans="1:18" x14ac:dyDescent="0.3">
      <c r="A87" s="1"/>
      <c r="B87" s="1"/>
      <c r="C87" s="72"/>
      <c r="D87" s="2"/>
      <c r="E87" s="3"/>
      <c r="F87" s="28"/>
      <c r="G87" s="2"/>
      <c r="H87" s="3"/>
      <c r="I87" s="28"/>
      <c r="J87" s="2"/>
      <c r="K87" s="3"/>
      <c r="L87" s="28"/>
      <c r="M87" s="2"/>
      <c r="N87" s="3"/>
      <c r="O87" s="28"/>
      <c r="P87" s="2"/>
      <c r="Q87" s="3"/>
      <c r="R87" s="28"/>
    </row>
    <row r="88" spans="1:18" x14ac:dyDescent="0.3">
      <c r="A88" s="68">
        <v>22</v>
      </c>
      <c r="B88" s="69" t="s">
        <v>18</v>
      </c>
      <c r="C88" s="70">
        <v>1</v>
      </c>
      <c r="D88" s="52">
        <v>122.8407</v>
      </c>
      <c r="E88" s="80">
        <v>7.8359999999999996E-4</v>
      </c>
      <c r="F88" s="81">
        <v>2.409E-4</v>
      </c>
      <c r="G88" s="52">
        <v>127.3229</v>
      </c>
      <c r="H88" s="80">
        <v>7.4830000000000003E-4</v>
      </c>
      <c r="I88" s="81">
        <v>2.5720000000000002E-4</v>
      </c>
      <c r="J88" s="52">
        <v>107.8913</v>
      </c>
      <c r="K88" s="80">
        <v>6.4099999999999997E-4</v>
      </c>
      <c r="L88" s="81">
        <v>2.4790000000000001E-4</v>
      </c>
      <c r="M88" s="52">
        <v>143.42269999999999</v>
      </c>
      <c r="N88" s="80">
        <v>7.584E-4</v>
      </c>
      <c r="O88" s="81">
        <v>3.0299999999999999E-4</v>
      </c>
      <c r="P88" s="52">
        <v>113.4071</v>
      </c>
      <c r="Q88" s="80">
        <v>6.2220000000000005E-4</v>
      </c>
      <c r="R88" s="81">
        <v>2.4039999999999999E-4</v>
      </c>
    </row>
    <row r="89" spans="1:18" x14ac:dyDescent="0.3">
      <c r="A89" s="71"/>
      <c r="B89" s="72"/>
      <c r="C89" s="72">
        <v>2</v>
      </c>
      <c r="D89" s="2">
        <v>127.86879999999999</v>
      </c>
      <c r="E89" s="78">
        <v>7.1219999999999996E-4</v>
      </c>
      <c r="F89" s="79">
        <v>2.2890000000000001E-4</v>
      </c>
      <c r="G89" s="2">
        <v>136.0395</v>
      </c>
      <c r="H89" s="78">
        <v>8.3589999999999999E-4</v>
      </c>
      <c r="I89" s="79">
        <v>2.8140000000000001E-4</v>
      </c>
      <c r="J89" s="2">
        <v>106.74299999999999</v>
      </c>
      <c r="K89" s="78">
        <v>6.0950000000000002E-4</v>
      </c>
      <c r="L89" s="79">
        <v>2.139E-4</v>
      </c>
      <c r="M89" s="2">
        <v>135.65459999999999</v>
      </c>
      <c r="N89" s="78">
        <v>7.1250000000000003E-4</v>
      </c>
      <c r="O89" s="79">
        <v>2.744E-4</v>
      </c>
      <c r="P89" s="2">
        <v>117.3853</v>
      </c>
      <c r="Q89" s="78">
        <v>5.7569999999999995E-4</v>
      </c>
      <c r="R89" s="79">
        <v>2.3149999999999999E-4</v>
      </c>
    </row>
    <row r="90" spans="1:18" x14ac:dyDescent="0.3">
      <c r="A90" s="73"/>
      <c r="B90" s="74"/>
      <c r="C90" s="74" t="s">
        <v>6</v>
      </c>
      <c r="D90" s="25">
        <v>125.35475</v>
      </c>
      <c r="E90" s="10">
        <v>7.4789999999999991E-4</v>
      </c>
      <c r="F90" s="26">
        <v>2.3490000000000002E-4</v>
      </c>
      <c r="G90" s="59">
        <v>131.68119999999999</v>
      </c>
      <c r="H90" s="60">
        <v>7.9210000000000001E-4</v>
      </c>
      <c r="I90" s="61">
        <v>2.6929999999999999E-4</v>
      </c>
      <c r="J90" s="62">
        <v>107.31715</v>
      </c>
      <c r="K90" s="63">
        <v>6.2524999999999994E-4</v>
      </c>
      <c r="L90" s="64">
        <v>2.309E-4</v>
      </c>
      <c r="M90" s="83">
        <v>139.53864999999999</v>
      </c>
      <c r="N90" s="82">
        <v>7.3545000000000001E-4</v>
      </c>
      <c r="O90" s="84">
        <v>2.8870000000000002E-4</v>
      </c>
      <c r="P90" s="65">
        <v>115.39619999999999</v>
      </c>
      <c r="Q90" s="66">
        <v>5.9895E-4</v>
      </c>
      <c r="R90" s="67">
        <v>2.3594999999999999E-4</v>
      </c>
    </row>
    <row r="91" spans="1:18" x14ac:dyDescent="0.3">
      <c r="A91" s="1"/>
      <c r="B91" s="1"/>
      <c r="C91" s="72"/>
      <c r="D91" s="2"/>
      <c r="E91" s="3"/>
      <c r="F91" s="28"/>
      <c r="G91" s="2"/>
      <c r="H91" s="3"/>
      <c r="I91" s="28"/>
      <c r="J91" s="2"/>
      <c r="K91" s="3"/>
      <c r="L91" s="28"/>
      <c r="M91" s="2"/>
      <c r="N91" s="3"/>
      <c r="O91" s="28"/>
      <c r="P91" s="2"/>
      <c r="Q91" s="3"/>
      <c r="R91" s="28"/>
    </row>
    <row r="92" spans="1:18" x14ac:dyDescent="0.3">
      <c r="A92" s="68">
        <v>23</v>
      </c>
      <c r="B92" s="69" t="s">
        <v>18</v>
      </c>
      <c r="C92" s="70">
        <v>1</v>
      </c>
      <c r="D92" s="52">
        <v>227.69319999999999</v>
      </c>
      <c r="E92" s="80">
        <v>5.6610000000000005E-4</v>
      </c>
      <c r="F92" s="81"/>
      <c r="G92" s="52">
        <v>226.90270000000001</v>
      </c>
      <c r="H92" s="80">
        <v>7.2429999999999999E-4</v>
      </c>
      <c r="I92" s="81"/>
      <c r="J92" s="52">
        <v>224.7253</v>
      </c>
      <c r="K92" s="80">
        <v>6.5200000000000002E-4</v>
      </c>
      <c r="L92" s="81"/>
      <c r="M92" s="52">
        <v>226.8587</v>
      </c>
      <c r="N92" s="80">
        <v>5.9000000000000003E-4</v>
      </c>
      <c r="O92" s="81"/>
      <c r="P92" s="52">
        <v>208.21090000000001</v>
      </c>
      <c r="Q92" s="80">
        <v>6.7449999999999997E-4</v>
      </c>
      <c r="R92" s="81"/>
    </row>
    <row r="93" spans="1:18" x14ac:dyDescent="0.3">
      <c r="A93" s="71"/>
      <c r="B93" s="72"/>
      <c r="C93" s="72">
        <v>2</v>
      </c>
      <c r="D93" s="2">
        <v>234.03149999999999</v>
      </c>
      <c r="E93" s="78">
        <v>5.8500000000000002E-4</v>
      </c>
      <c r="F93" s="79"/>
      <c r="G93" s="2">
        <v>225.405</v>
      </c>
      <c r="H93" s="78">
        <v>7.1159999999999995E-4</v>
      </c>
      <c r="I93" s="79"/>
      <c r="J93" s="2">
        <v>216.4768</v>
      </c>
      <c r="K93" s="78">
        <v>5.5290000000000005E-4</v>
      </c>
      <c r="L93" s="79"/>
      <c r="M93" s="2">
        <v>228.73869999999999</v>
      </c>
      <c r="N93" s="78">
        <v>4.9950000000000005E-4</v>
      </c>
      <c r="O93" s="79"/>
      <c r="P93" s="2">
        <v>198.5059</v>
      </c>
      <c r="Q93" s="78">
        <v>6.3040000000000004E-4</v>
      </c>
      <c r="R93" s="79"/>
    </row>
    <row r="94" spans="1:18" x14ac:dyDescent="0.3">
      <c r="A94" s="73"/>
      <c r="B94" s="74"/>
      <c r="C94" s="74" t="s">
        <v>6</v>
      </c>
      <c r="D94" s="25">
        <v>230.86234999999999</v>
      </c>
      <c r="E94" s="10">
        <v>5.7554999999999998E-4</v>
      </c>
      <c r="F94" s="26"/>
      <c r="G94" s="59">
        <v>226.15385000000001</v>
      </c>
      <c r="H94" s="60">
        <v>7.1794999999999997E-4</v>
      </c>
      <c r="I94" s="61"/>
      <c r="J94" s="62">
        <v>220.60104999999999</v>
      </c>
      <c r="K94" s="63">
        <v>6.0245000000000003E-4</v>
      </c>
      <c r="L94" s="64"/>
      <c r="M94" s="83">
        <v>227.7987</v>
      </c>
      <c r="N94" s="82">
        <v>5.447500000000001E-4</v>
      </c>
      <c r="O94" s="84"/>
      <c r="P94" s="65">
        <v>203.35840000000002</v>
      </c>
      <c r="Q94" s="66">
        <v>6.5244999999999995E-4</v>
      </c>
      <c r="R94" s="67"/>
    </row>
    <row r="95" spans="1:18" x14ac:dyDescent="0.3">
      <c r="A95" s="1"/>
      <c r="B95" s="1"/>
      <c r="C95" s="72"/>
      <c r="D95" s="2"/>
      <c r="E95" s="3"/>
      <c r="F95" s="28"/>
      <c r="G95" s="2"/>
      <c r="H95" s="3"/>
      <c r="I95" s="28"/>
      <c r="J95" s="2"/>
      <c r="K95" s="3"/>
      <c r="L95" s="28"/>
      <c r="M95" s="2"/>
      <c r="N95" s="3"/>
      <c r="O95" s="28"/>
      <c r="P95" s="2"/>
      <c r="Q95" s="3"/>
      <c r="R95" s="28"/>
    </row>
    <row r="96" spans="1:18" x14ac:dyDescent="0.3">
      <c r="A96" s="68">
        <v>24</v>
      </c>
      <c r="B96" s="69" t="s">
        <v>17</v>
      </c>
      <c r="C96" s="70">
        <v>1</v>
      </c>
      <c r="D96" s="52">
        <v>341.1943</v>
      </c>
      <c r="E96" s="80">
        <v>1.3826999999999999E-4</v>
      </c>
      <c r="F96" s="81">
        <v>1.7783E-3</v>
      </c>
      <c r="G96" s="52">
        <v>310.0659</v>
      </c>
      <c r="H96" s="80">
        <v>1.7442E-4</v>
      </c>
      <c r="I96" s="81">
        <v>2.1695999999999998E-3</v>
      </c>
      <c r="J96" s="52">
        <v>318.77330000000001</v>
      </c>
      <c r="K96" s="80">
        <v>1.7103999999999999E-4</v>
      </c>
      <c r="L96" s="81">
        <v>1.5089999999999999E-3</v>
      </c>
      <c r="M96" s="52">
        <v>318.46539999999999</v>
      </c>
      <c r="N96" s="80">
        <v>1.6080000000000001E-4</v>
      </c>
      <c r="O96" s="81">
        <v>2.1056E-3</v>
      </c>
      <c r="P96" s="52">
        <v>330.411</v>
      </c>
      <c r="Q96" s="80">
        <v>1.5176E-4</v>
      </c>
      <c r="R96" s="81">
        <v>2.2793000000000002E-3</v>
      </c>
    </row>
    <row r="97" spans="1:18" x14ac:dyDescent="0.3">
      <c r="A97" s="71"/>
      <c r="B97" s="72"/>
      <c r="C97" s="72">
        <v>2</v>
      </c>
      <c r="D97" s="2">
        <v>398.36360000000002</v>
      </c>
      <c r="E97" s="78">
        <v>1.2855000000000001E-4</v>
      </c>
      <c r="F97" s="79">
        <v>1.2968999999999999E-3</v>
      </c>
      <c r="G97" s="2">
        <v>351.56639999999999</v>
      </c>
      <c r="H97" s="78">
        <v>1.226E-4</v>
      </c>
      <c r="I97" s="79">
        <v>2.0470000000000002E-3</v>
      </c>
      <c r="J97" s="2">
        <v>331.48829999999998</v>
      </c>
      <c r="K97" s="78">
        <v>2.2018E-4</v>
      </c>
      <c r="L97" s="79">
        <v>7.4879999999999999E-4</v>
      </c>
      <c r="M97" s="2">
        <v>310.23770000000002</v>
      </c>
      <c r="N97" s="78">
        <v>1.4276999999999999E-4</v>
      </c>
      <c r="O97" s="79">
        <v>2.0146000000000001E-3</v>
      </c>
      <c r="P97" s="2">
        <v>314.00139999999999</v>
      </c>
      <c r="Q97" s="78">
        <v>1.6714E-4</v>
      </c>
      <c r="R97" s="79">
        <v>2.0809000000000001E-3</v>
      </c>
    </row>
    <row r="98" spans="1:18" x14ac:dyDescent="0.3">
      <c r="A98" s="73"/>
      <c r="B98" s="74"/>
      <c r="C98" s="74" t="s">
        <v>6</v>
      </c>
      <c r="D98" s="25">
        <v>369.77895000000001</v>
      </c>
      <c r="E98" s="10">
        <v>1.3340999999999998E-4</v>
      </c>
      <c r="F98" s="26">
        <v>1.5376000000000001E-3</v>
      </c>
      <c r="G98" s="59">
        <v>330.81614999999999</v>
      </c>
      <c r="H98" s="60">
        <v>1.4851E-4</v>
      </c>
      <c r="I98" s="61">
        <v>2.1083E-3</v>
      </c>
      <c r="J98" s="62">
        <v>325.13080000000002</v>
      </c>
      <c r="K98" s="63">
        <v>1.9560999999999998E-4</v>
      </c>
      <c r="L98" s="64">
        <v>1.1289E-3</v>
      </c>
      <c r="M98" s="83">
        <v>314.35154999999997</v>
      </c>
      <c r="N98" s="82">
        <v>1.5178499999999998E-4</v>
      </c>
      <c r="O98" s="84">
        <v>2.0601E-3</v>
      </c>
      <c r="P98" s="65">
        <v>322.20619999999997</v>
      </c>
      <c r="Q98" s="66">
        <v>1.5945E-4</v>
      </c>
      <c r="R98" s="67">
        <v>2.1800999999999999E-3</v>
      </c>
    </row>
    <row r="99" spans="1:18" x14ac:dyDescent="0.3">
      <c r="A99" s="1"/>
      <c r="B99" s="1"/>
      <c r="C99" s="72"/>
      <c r="D99" s="2"/>
      <c r="E99" s="3"/>
      <c r="F99" s="28"/>
      <c r="G99" s="2"/>
      <c r="H99" s="3"/>
      <c r="I99" s="28"/>
      <c r="J99" s="2"/>
      <c r="K99" s="3"/>
      <c r="L99" s="28"/>
      <c r="M99" s="2"/>
      <c r="N99" s="3"/>
      <c r="O99" s="28"/>
      <c r="P99" s="2"/>
      <c r="Q99" s="3"/>
      <c r="R99" s="28"/>
    </row>
    <row r="100" spans="1:18" x14ac:dyDescent="0.3">
      <c r="A100" s="68">
        <v>25</v>
      </c>
      <c r="B100" s="69" t="s">
        <v>18</v>
      </c>
      <c r="C100" s="70">
        <v>1</v>
      </c>
      <c r="D100" s="52">
        <v>216.9785</v>
      </c>
      <c r="E100" s="80">
        <v>1.192E-4</v>
      </c>
      <c r="F100" s="81">
        <v>7.9800000000000002E-5</v>
      </c>
      <c r="G100" s="52">
        <v>222.73939999999999</v>
      </c>
      <c r="H100" s="80">
        <v>1.2559999999999999E-4</v>
      </c>
      <c r="I100" s="81">
        <v>8.9499999999999994E-5</v>
      </c>
      <c r="J100" s="52">
        <v>205.9777</v>
      </c>
      <c r="K100" s="80">
        <v>1.2329999999999999E-4</v>
      </c>
      <c r="L100" s="81">
        <v>1.064E-4</v>
      </c>
      <c r="M100" s="52">
        <v>203.90190000000001</v>
      </c>
      <c r="N100" s="80">
        <v>1.1239999999999999E-4</v>
      </c>
      <c r="O100" s="81">
        <v>1.248E-4</v>
      </c>
      <c r="P100" s="52">
        <v>200.3092</v>
      </c>
      <c r="Q100" s="80">
        <v>1.262E-4</v>
      </c>
      <c r="R100" s="81">
        <v>1.042E-4</v>
      </c>
    </row>
    <row r="101" spans="1:18" x14ac:dyDescent="0.3">
      <c r="A101" s="71"/>
      <c r="B101" s="72"/>
      <c r="C101" s="72">
        <v>2</v>
      </c>
      <c r="D101" s="2">
        <v>223.71080000000001</v>
      </c>
      <c r="E101" s="78">
        <v>1.329E-4</v>
      </c>
      <c r="F101" s="79">
        <v>7.9300000000000003E-5</v>
      </c>
      <c r="G101" s="2">
        <v>214.74160000000001</v>
      </c>
      <c r="H101" s="78">
        <v>1.248E-4</v>
      </c>
      <c r="I101" s="79">
        <v>7.7200000000000006E-5</v>
      </c>
      <c r="J101" s="2">
        <v>206.6979</v>
      </c>
      <c r="K101" s="78">
        <v>1.0230000000000001E-4</v>
      </c>
      <c r="L101" s="79">
        <v>1.0959999999999999E-4</v>
      </c>
      <c r="M101" s="2">
        <v>191.36099999999999</v>
      </c>
      <c r="N101" s="78">
        <v>1.141E-4</v>
      </c>
      <c r="O101" s="79">
        <v>1.167E-4</v>
      </c>
      <c r="P101" s="2">
        <v>196.46180000000001</v>
      </c>
      <c r="Q101" s="78">
        <v>1.225E-4</v>
      </c>
      <c r="R101" s="79">
        <v>1.1120000000000001E-4</v>
      </c>
    </row>
    <row r="102" spans="1:18" x14ac:dyDescent="0.3">
      <c r="A102" s="73"/>
      <c r="B102" s="74"/>
      <c r="C102" s="74" t="s">
        <v>6</v>
      </c>
      <c r="D102" s="25">
        <v>220.34465</v>
      </c>
      <c r="E102" s="10">
        <v>1.2605E-4</v>
      </c>
      <c r="F102" s="26">
        <v>7.9550000000000009E-5</v>
      </c>
      <c r="G102" s="59">
        <v>218.7405</v>
      </c>
      <c r="H102" s="60">
        <v>1.2520000000000001E-4</v>
      </c>
      <c r="I102" s="61">
        <v>8.3349999999999993E-5</v>
      </c>
      <c r="J102" s="62">
        <v>206.33780000000002</v>
      </c>
      <c r="K102" s="63">
        <v>1.128E-4</v>
      </c>
      <c r="L102" s="64">
        <v>1.08E-4</v>
      </c>
      <c r="M102" s="83">
        <v>197.63145</v>
      </c>
      <c r="N102" s="82">
        <v>1.1324999999999999E-4</v>
      </c>
      <c r="O102" s="84">
        <v>1.2075000000000001E-4</v>
      </c>
      <c r="P102" s="65">
        <v>198.38550000000001</v>
      </c>
      <c r="Q102" s="66">
        <v>1.2435000000000001E-4</v>
      </c>
      <c r="R102" s="67">
        <v>1.077E-4</v>
      </c>
    </row>
    <row r="103" spans="1:18" x14ac:dyDescent="0.3">
      <c r="A103" s="1"/>
      <c r="B103" s="1"/>
      <c r="C103" s="72"/>
      <c r="D103" s="2"/>
      <c r="E103" s="3"/>
      <c r="F103" s="28"/>
      <c r="G103" s="2"/>
      <c r="H103" s="3"/>
      <c r="I103" s="28"/>
      <c r="J103" s="2"/>
      <c r="K103" s="3"/>
      <c r="L103" s="28"/>
      <c r="M103" s="2"/>
      <c r="N103" s="3"/>
      <c r="O103" s="28"/>
      <c r="P103" s="2"/>
      <c r="Q103" s="3"/>
      <c r="R103" s="28"/>
    </row>
    <row r="104" spans="1:18" x14ac:dyDescent="0.3">
      <c r="A104" s="68">
        <v>26</v>
      </c>
      <c r="B104" s="69" t="s">
        <v>17</v>
      </c>
      <c r="C104" s="70">
        <v>1</v>
      </c>
      <c r="D104" s="52">
        <v>422.48669999999998</v>
      </c>
      <c r="E104" s="80">
        <v>8.0500000000000005E-4</v>
      </c>
      <c r="F104" s="81">
        <v>1.1849999999999999E-4</v>
      </c>
      <c r="G104" s="52">
        <v>396.7081</v>
      </c>
      <c r="H104" s="80">
        <v>9.19E-4</v>
      </c>
      <c r="I104" s="81">
        <v>2.087E-4</v>
      </c>
      <c r="J104" s="52">
        <v>366.86430000000001</v>
      </c>
      <c r="K104" s="80">
        <v>1.3129999999999999E-3</v>
      </c>
      <c r="L104" s="81">
        <v>3.0380000000000001E-4</v>
      </c>
      <c r="M104" s="52">
        <v>409.93450000000001</v>
      </c>
      <c r="N104" s="80">
        <v>1.1199999999999999E-3</v>
      </c>
      <c r="O104" s="81">
        <v>2.3139999999999999E-4</v>
      </c>
      <c r="P104" s="52">
        <v>337.77980000000002</v>
      </c>
      <c r="Q104" s="80">
        <v>1.268E-3</v>
      </c>
      <c r="R104" s="81">
        <v>2.7379999999999999E-4</v>
      </c>
    </row>
    <row r="105" spans="1:18" x14ac:dyDescent="0.3">
      <c r="A105" s="71"/>
      <c r="B105" s="72"/>
      <c r="C105" s="72">
        <v>2</v>
      </c>
      <c r="D105" s="2">
        <v>403.6592</v>
      </c>
      <c r="E105" s="78">
        <v>9.1600000000000004E-4</v>
      </c>
      <c r="F105" s="79">
        <v>1.9100000000000001E-4</v>
      </c>
      <c r="G105" s="2">
        <v>383.1961</v>
      </c>
      <c r="H105" s="78">
        <v>9.9500000000000001E-4</v>
      </c>
      <c r="I105" s="79">
        <v>1.7650000000000001E-4</v>
      </c>
      <c r="J105" s="2">
        <v>354.22859999999997</v>
      </c>
      <c r="K105" s="78">
        <v>1.2769999999999999E-3</v>
      </c>
      <c r="L105" s="79">
        <v>2.7980000000000002E-4</v>
      </c>
      <c r="M105" s="2">
        <v>405.65839999999997</v>
      </c>
      <c r="N105" s="78">
        <v>1.0349999999999999E-3</v>
      </c>
      <c r="O105" s="79">
        <v>2.0469999999999999E-4</v>
      </c>
      <c r="P105" s="2">
        <v>333.54230000000001</v>
      </c>
      <c r="Q105" s="78">
        <v>1.2930000000000001E-3</v>
      </c>
      <c r="R105" s="79">
        <v>2.5930000000000001E-4</v>
      </c>
    </row>
    <row r="106" spans="1:18" x14ac:dyDescent="0.3">
      <c r="A106" s="73"/>
      <c r="B106" s="74"/>
      <c r="C106" s="74" t="s">
        <v>6</v>
      </c>
      <c r="D106" s="25">
        <f>AVERAGE(D104:D105)</f>
        <v>413.07294999999999</v>
      </c>
      <c r="E106" s="10">
        <v>8.6050000000000005E-4</v>
      </c>
      <c r="F106" s="26">
        <v>1.5474999999999999E-4</v>
      </c>
      <c r="G106" s="59">
        <v>389.95209999999997</v>
      </c>
      <c r="H106" s="60">
        <v>9.5699999999999995E-4</v>
      </c>
      <c r="I106" s="61">
        <v>1.9260000000000002E-4</v>
      </c>
      <c r="J106" s="62">
        <v>360.54644999999999</v>
      </c>
      <c r="K106" s="63">
        <v>1.2949999999999999E-3</v>
      </c>
      <c r="L106" s="64">
        <v>2.9180000000000005E-4</v>
      </c>
      <c r="M106" s="83">
        <v>407.79644999999999</v>
      </c>
      <c r="N106" s="82">
        <v>1.0774999999999999E-3</v>
      </c>
      <c r="O106" s="84">
        <v>2.1804999999999999E-4</v>
      </c>
      <c r="P106" s="65">
        <v>335.66105000000005</v>
      </c>
      <c r="Q106" s="66">
        <v>1.2805E-3</v>
      </c>
      <c r="R106" s="67">
        <v>2.6655E-4</v>
      </c>
    </row>
    <row r="107" spans="1:18" x14ac:dyDescent="0.3">
      <c r="A107" s="1"/>
      <c r="B107" s="1"/>
      <c r="C107" s="72"/>
      <c r="D107" s="2"/>
      <c r="E107" s="3"/>
      <c r="F107" s="28"/>
      <c r="G107" s="2"/>
      <c r="H107" s="3"/>
      <c r="I107" s="28"/>
      <c r="J107" s="2"/>
      <c r="K107" s="3"/>
      <c r="L107" s="28"/>
      <c r="M107" s="2"/>
      <c r="N107" s="3"/>
      <c r="O107" s="28"/>
      <c r="P107" s="2"/>
      <c r="Q107" s="3"/>
      <c r="R107" s="28"/>
    </row>
    <row r="108" spans="1:18" x14ac:dyDescent="0.3">
      <c r="A108" s="68">
        <v>27</v>
      </c>
      <c r="B108" s="69" t="s">
        <v>18</v>
      </c>
      <c r="C108" s="70">
        <v>1</v>
      </c>
      <c r="D108" s="52">
        <v>265.95269530000002</v>
      </c>
      <c r="E108" s="80">
        <v>5.8433157770000003E-4</v>
      </c>
      <c r="F108" s="81">
        <v>4.9700000000000002E-5</v>
      </c>
      <c r="G108" s="52">
        <v>263.06876499999998</v>
      </c>
      <c r="H108" s="80">
        <v>5.1326127949999996E-4</v>
      </c>
      <c r="I108" s="81">
        <v>3.9199999999999997E-5</v>
      </c>
      <c r="J108" s="52">
        <v>265.43119230000002</v>
      </c>
      <c r="K108" s="80">
        <v>5.9354957189999998E-4</v>
      </c>
      <c r="L108" s="81">
        <v>3.96E-5</v>
      </c>
      <c r="M108" s="52">
        <v>267.77804800000001</v>
      </c>
      <c r="N108" s="80">
        <v>5.6834833900000004E-4</v>
      </c>
      <c r="O108" s="81">
        <v>4.2400000000000001E-5</v>
      </c>
      <c r="P108" s="52">
        <v>241.60199779999999</v>
      </c>
      <c r="Q108" s="80">
        <v>4.7741470640000002E-4</v>
      </c>
      <c r="R108" s="81">
        <v>3.3000000000000003E-5</v>
      </c>
    </row>
    <row r="109" spans="1:18" x14ac:dyDescent="0.3">
      <c r="A109" s="71"/>
      <c r="B109" s="72"/>
      <c r="C109" s="72">
        <v>2</v>
      </c>
      <c r="D109" s="2">
        <v>261.93421380000001</v>
      </c>
      <c r="E109" s="78">
        <v>4.9279649889999997E-4</v>
      </c>
      <c r="F109" s="79">
        <v>3.4100000000000002E-5</v>
      </c>
      <c r="G109" s="2">
        <v>246.25965769999999</v>
      </c>
      <c r="H109" s="78">
        <v>3.636806302E-4</v>
      </c>
      <c r="I109" s="79">
        <v>3.9199999999999997E-5</v>
      </c>
      <c r="J109" s="2">
        <v>241.33866019999999</v>
      </c>
      <c r="K109" s="78">
        <v>4.7388727820000002E-4</v>
      </c>
      <c r="L109" s="79">
        <v>3.7100000000000001E-5</v>
      </c>
      <c r="M109" s="2">
        <v>244.90021659999999</v>
      </c>
      <c r="N109" s="78">
        <v>6.3961587200000005E-4</v>
      </c>
      <c r="O109" s="79">
        <v>4.0000000000000003E-5</v>
      </c>
      <c r="P109" s="2">
        <v>242.19130989999999</v>
      </c>
      <c r="Q109" s="78">
        <v>4.8595832680000002E-4</v>
      </c>
      <c r="R109" s="79">
        <v>3.1999999999999999E-5</v>
      </c>
    </row>
    <row r="110" spans="1:18" x14ac:dyDescent="0.3">
      <c r="A110" s="73"/>
      <c r="B110" s="74"/>
      <c r="C110" s="74" t="s">
        <v>6</v>
      </c>
      <c r="D110" s="25">
        <v>263.94345455000001</v>
      </c>
      <c r="E110" s="10">
        <v>5.3856403829999995E-4</v>
      </c>
      <c r="F110" s="26">
        <v>4.1900000000000002E-5</v>
      </c>
      <c r="G110" s="59">
        <v>254.66421134999999</v>
      </c>
      <c r="H110" s="60">
        <v>4.3847095485000001E-4</v>
      </c>
      <c r="I110" s="61">
        <v>3.9199999999999997E-5</v>
      </c>
      <c r="J110" s="62">
        <v>253.38492625000001</v>
      </c>
      <c r="K110" s="63">
        <v>5.3371842505000005E-4</v>
      </c>
      <c r="L110" s="64">
        <v>3.8349999999999997E-5</v>
      </c>
      <c r="M110" s="83">
        <v>256.33913230000002</v>
      </c>
      <c r="N110" s="82">
        <v>6.039821055000001E-4</v>
      </c>
      <c r="O110" s="84">
        <v>4.1199999999999999E-5</v>
      </c>
      <c r="P110" s="65">
        <v>241.89665385000001</v>
      </c>
      <c r="Q110" s="66">
        <v>4.8168651660000002E-4</v>
      </c>
      <c r="R110" s="67">
        <v>3.2500000000000004E-5</v>
      </c>
    </row>
    <row r="111" spans="1:18" x14ac:dyDescent="0.3">
      <c r="A111" s="1"/>
      <c r="B111" s="1"/>
      <c r="C111" s="72"/>
      <c r="D111" s="2"/>
      <c r="E111" s="3"/>
      <c r="F111" s="28"/>
      <c r="G111" s="2"/>
      <c r="H111" s="3"/>
      <c r="I111" s="28"/>
      <c r="J111" s="2"/>
      <c r="K111" s="3"/>
      <c r="L111" s="28"/>
      <c r="M111" s="2"/>
      <c r="N111" s="3"/>
      <c r="O111" s="28"/>
      <c r="P111" s="2"/>
      <c r="Q111" s="3"/>
      <c r="R111" s="28"/>
    </row>
    <row r="112" spans="1:18" x14ac:dyDescent="0.3">
      <c r="A112" s="68">
        <v>28</v>
      </c>
      <c r="B112" s="69" t="s">
        <v>17</v>
      </c>
      <c r="C112" s="70">
        <v>1</v>
      </c>
      <c r="D112" s="52">
        <v>335.21779780000003</v>
      </c>
      <c r="E112" s="80">
        <v>9.3488036320000004E-4</v>
      </c>
      <c r="F112" s="81">
        <v>1.2453292950000001E-4</v>
      </c>
      <c r="G112" s="52">
        <v>314.52176980000002</v>
      </c>
      <c r="H112" s="80">
        <v>8.8038883559999996E-4</v>
      </c>
      <c r="I112" s="81">
        <v>2.0718198060000001E-4</v>
      </c>
      <c r="J112" s="52">
        <v>307.95556959999999</v>
      </c>
      <c r="K112" s="80">
        <v>7.7355234910000004E-4</v>
      </c>
      <c r="L112" s="81">
        <v>1.9375144320000001E-4</v>
      </c>
      <c r="M112" s="52">
        <v>322.05936709999997</v>
      </c>
      <c r="N112" s="80">
        <v>7.5920896320000005E-4</v>
      </c>
      <c r="O112" s="81">
        <v>1.5867062960000001E-4</v>
      </c>
      <c r="P112" s="52">
        <v>264.71624229999998</v>
      </c>
      <c r="Q112" s="80">
        <v>6.1811122890000005E-4</v>
      </c>
      <c r="R112" s="81">
        <v>1.3014973690000001E-4</v>
      </c>
    </row>
    <row r="113" spans="1:18" x14ac:dyDescent="0.3">
      <c r="A113" s="71"/>
      <c r="B113" s="72"/>
      <c r="C113" s="72">
        <v>2</v>
      </c>
      <c r="D113" s="2">
        <v>331.68793119999998</v>
      </c>
      <c r="E113" s="78">
        <v>7.4889623150000003E-4</v>
      </c>
      <c r="F113" s="79">
        <v>1.338263174E-4</v>
      </c>
      <c r="G113" s="2">
        <v>292.55215299999998</v>
      </c>
      <c r="H113" s="78">
        <v>8.1854065280000002E-4</v>
      </c>
      <c r="I113" s="79">
        <v>1.3006127129999999E-4</v>
      </c>
      <c r="J113" s="2">
        <v>306.05730729999999</v>
      </c>
      <c r="K113" s="78">
        <v>7.5181941780000003E-4</v>
      </c>
      <c r="L113" s="79">
        <v>1.615912615E-4</v>
      </c>
      <c r="M113" s="2">
        <v>298.45654029999997</v>
      </c>
      <c r="N113" s="78">
        <v>5.9457509160000001E-4</v>
      </c>
      <c r="O113" s="79">
        <v>1.5564900739999999E-4</v>
      </c>
      <c r="P113" s="2">
        <v>249.9302921</v>
      </c>
      <c r="Q113" s="78">
        <v>5.8216996089999998E-4</v>
      </c>
      <c r="R113" s="79">
        <v>1.1780513939999999E-4</v>
      </c>
    </row>
    <row r="114" spans="1:18" x14ac:dyDescent="0.3">
      <c r="A114" s="73"/>
      <c r="B114" s="74"/>
      <c r="C114" s="74" t="s">
        <v>6</v>
      </c>
      <c r="D114" s="25">
        <v>333.45286450000003</v>
      </c>
      <c r="E114" s="10">
        <v>8.4188829735000004E-4</v>
      </c>
      <c r="F114" s="26">
        <v>1.2917962345E-4</v>
      </c>
      <c r="G114" s="59">
        <v>303.5369614</v>
      </c>
      <c r="H114" s="60">
        <v>8.4946474419999999E-4</v>
      </c>
      <c r="I114" s="61">
        <v>1.6862162594999999E-4</v>
      </c>
      <c r="J114" s="62">
        <v>307.00643845000002</v>
      </c>
      <c r="K114" s="63">
        <v>7.6268588345000004E-4</v>
      </c>
      <c r="L114" s="64">
        <v>1.7767135234999999E-4</v>
      </c>
      <c r="M114" s="83">
        <v>310.25795369999997</v>
      </c>
      <c r="N114" s="82">
        <v>6.7689202740000003E-4</v>
      </c>
      <c r="O114" s="84">
        <v>1.5715981850000001E-4</v>
      </c>
      <c r="P114" s="65">
        <v>257.32326719999998</v>
      </c>
      <c r="Q114" s="66">
        <v>6.0014059490000001E-4</v>
      </c>
      <c r="R114" s="67">
        <v>1.2397743815E-4</v>
      </c>
    </row>
    <row r="115" spans="1:18" x14ac:dyDescent="0.3">
      <c r="A115" s="1"/>
      <c r="B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</row>
    <row r="116" spans="1:18" x14ac:dyDescent="0.3">
      <c r="A116" s="1"/>
      <c r="B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</row>
    <row r="117" spans="1:18" x14ac:dyDescent="0.3">
      <c r="A117" s="1"/>
      <c r="B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</row>
  </sheetData>
  <mergeCells count="5">
    <mergeCell ref="D1:F1"/>
    <mergeCell ref="G1:I1"/>
    <mergeCell ref="J1:L1"/>
    <mergeCell ref="M1:O1"/>
    <mergeCell ref="P1:R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Jump Data</vt:lpstr>
      <vt:lpstr>Raw Elbow Flexor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9-26T06:26:58Z</dcterms:modified>
</cp:coreProperties>
</file>